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9395" windowHeight="6045"/>
  </bookViews>
  <sheets>
    <sheet name="Fig 4b" sheetId="1" r:id="rId1"/>
    <sheet name="Fig 6b" sheetId="2" r:id="rId2"/>
    <sheet name="Sup Fig2a" sheetId="3" r:id="rId3"/>
    <sheet name="Sup Fig2b" sheetId="4" r:id="rId4"/>
    <sheet name="Sup Fig2c" sheetId="5" r:id="rId5"/>
  </sheets>
  <calcPr calcId="145621"/>
</workbook>
</file>

<file path=xl/calcChain.xml><?xml version="1.0" encoding="utf-8"?>
<calcChain xmlns="http://schemas.openxmlformats.org/spreadsheetml/2006/main">
  <c r="K329" i="1" l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3" uniqueCount="17">
  <si>
    <t>MDDEF-MVAPP-AMPCP-Mg</t>
    <phoneticPr fontId="1" type="noConversion"/>
  </si>
  <si>
    <t>MDDEF-MVAPP-ADPBeF3-Mg</t>
    <phoneticPr fontId="1" type="noConversion"/>
  </si>
  <si>
    <t>Residue No</t>
    <phoneticPr fontId="1" type="noConversion"/>
  </si>
  <si>
    <t>MDDEF</t>
    <phoneticPr fontId="1" type="noConversion"/>
  </si>
  <si>
    <t>K187A</t>
    <phoneticPr fontId="1" type="noConversion"/>
  </si>
  <si>
    <t>Relative enzyme activity (%)</t>
    <phoneticPr fontId="1" type="noConversion"/>
  </si>
  <si>
    <t>Co (10mM)</t>
    <phoneticPr fontId="1" type="noConversion"/>
  </si>
  <si>
    <t>Mg (10mM)</t>
    <phoneticPr fontId="1" type="noConversion"/>
  </si>
  <si>
    <t>C-alpha x coordinate</t>
    <phoneticPr fontId="1" type="noConversion"/>
  </si>
  <si>
    <t>C-alpha y coordinate</t>
    <phoneticPr fontId="1" type="noConversion"/>
  </si>
  <si>
    <t>C-alpha z coordinate</t>
    <phoneticPr fontId="1" type="noConversion"/>
  </si>
  <si>
    <t>C-alpha distance</t>
    <phoneticPr fontId="1" type="noConversion"/>
  </si>
  <si>
    <r>
      <t>ATP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)</t>
    </r>
    <phoneticPr fontId="1" type="noConversion"/>
  </si>
  <si>
    <r>
      <t xml:space="preserve">MVAPP= 3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</t>
    </r>
    <phoneticPr fontId="1" type="noConversion"/>
  </si>
  <si>
    <r>
      <t xml:space="preserve">ATP = 10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</t>
    </r>
    <phoneticPr fontId="1" type="noConversion"/>
  </si>
  <si>
    <r>
      <t>MVAPP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)</t>
    </r>
    <phoneticPr fontId="1" type="noConversion"/>
  </si>
  <si>
    <r>
      <t>rate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ole/min/mg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0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9"/>
  <sheetViews>
    <sheetView tabSelected="1" workbookViewId="0">
      <selection activeCell="K3" sqref="K3"/>
    </sheetView>
  </sheetViews>
  <sheetFormatPr defaultRowHeight="16.5" x14ac:dyDescent="0.25"/>
  <cols>
    <col min="1" max="1" width="13.75" style="1" customWidth="1"/>
    <col min="2" max="2" width="17.75" style="1" customWidth="1"/>
    <col min="3" max="3" width="18.25" style="1" customWidth="1"/>
    <col min="4" max="4" width="18.625" style="1" customWidth="1"/>
    <col min="5" max="5" width="2.5" style="1" customWidth="1"/>
    <col min="6" max="6" width="2.375" style="1" customWidth="1"/>
    <col min="7" max="7" width="17.75" style="1" customWidth="1"/>
    <col min="8" max="8" width="17.875" style="1" customWidth="1"/>
    <col min="9" max="9" width="19.125" style="1" customWidth="1"/>
    <col min="10" max="10" width="18.125" style="1" customWidth="1"/>
    <col min="11" max="11" width="15.25" style="1" customWidth="1"/>
    <col min="12" max="16384" width="9" style="1"/>
  </cols>
  <sheetData>
    <row r="1" spans="1:11" x14ac:dyDescent="0.25">
      <c r="A1" s="6" t="s">
        <v>0</v>
      </c>
      <c r="B1" s="6"/>
      <c r="C1" s="6"/>
      <c r="D1" s="6"/>
      <c r="G1" s="6" t="s">
        <v>1</v>
      </c>
      <c r="H1" s="6"/>
      <c r="I1" s="6"/>
      <c r="J1" s="6"/>
    </row>
    <row r="2" spans="1:11" x14ac:dyDescent="0.25">
      <c r="A2" s="1" t="s">
        <v>2</v>
      </c>
      <c r="B2" s="1" t="s">
        <v>8</v>
      </c>
      <c r="C2" s="1" t="s">
        <v>9</v>
      </c>
      <c r="D2" s="1" t="s">
        <v>10</v>
      </c>
      <c r="G2" s="1" t="s">
        <v>2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25">
      <c r="A3" s="1">
        <v>0</v>
      </c>
      <c r="B3" s="1">
        <v>85.244</v>
      </c>
      <c r="C3" s="1">
        <v>234.393</v>
      </c>
      <c r="D3" s="1">
        <v>8.3670000000000009</v>
      </c>
      <c r="G3" s="1">
        <v>0</v>
      </c>
      <c r="H3" s="1">
        <v>84.924999999999997</v>
      </c>
      <c r="I3" s="1">
        <v>234.23500000000001</v>
      </c>
      <c r="J3" s="1">
        <v>8.3610000000000007</v>
      </c>
      <c r="K3" s="1">
        <f>((B3-H3)^2+(C3-I3)^2+(D3-J3)^2)^0.5</f>
        <v>0.35603511062814802</v>
      </c>
    </row>
    <row r="4" spans="1:11" x14ac:dyDescent="0.25">
      <c r="A4" s="1">
        <v>1</v>
      </c>
      <c r="B4" s="1">
        <v>86.537999999999997</v>
      </c>
      <c r="C4" s="1">
        <v>230.99799999999999</v>
      </c>
      <c r="D4" s="1">
        <v>9.3810000000000002</v>
      </c>
      <c r="G4" s="1">
        <v>1</v>
      </c>
      <c r="H4" s="1">
        <v>86.344999999999999</v>
      </c>
      <c r="I4" s="1">
        <v>230.90600000000001</v>
      </c>
      <c r="J4" s="1">
        <v>9.4179999999999993</v>
      </c>
      <c r="K4" s="1">
        <f t="shared" ref="K4:K67" si="0">((B4-H4)^2+(C4-I4)^2+(D4-J4)^2)^0.5</f>
        <v>0.21698387036827471</v>
      </c>
    </row>
    <row r="5" spans="1:11" x14ac:dyDescent="0.25">
      <c r="A5" s="1">
        <v>2</v>
      </c>
      <c r="B5" s="1">
        <v>86.56</v>
      </c>
      <c r="C5" s="1">
        <v>227.47499999999999</v>
      </c>
      <c r="D5" s="1">
        <v>8.0139999999999993</v>
      </c>
      <c r="G5" s="1">
        <v>2</v>
      </c>
      <c r="H5" s="1">
        <v>86.387</v>
      </c>
      <c r="I5" s="1">
        <v>227.36600000000001</v>
      </c>
      <c r="J5" s="1">
        <v>8.08</v>
      </c>
      <c r="K5" s="1">
        <f t="shared" si="0"/>
        <v>0.21486274688739429</v>
      </c>
    </row>
    <row r="6" spans="1:11" x14ac:dyDescent="0.25">
      <c r="A6" s="1">
        <v>3</v>
      </c>
      <c r="B6" s="1">
        <v>87.247</v>
      </c>
      <c r="C6" s="1">
        <v>224.38399999999999</v>
      </c>
      <c r="D6" s="1">
        <v>10.138</v>
      </c>
      <c r="G6" s="1">
        <v>3</v>
      </c>
      <c r="H6" s="1">
        <v>87.063999999999993</v>
      </c>
      <c r="I6" s="1">
        <v>224.37100000000001</v>
      </c>
      <c r="J6" s="1">
        <v>10.279</v>
      </c>
      <c r="K6" s="1">
        <f t="shared" si="0"/>
        <v>0.23138496061758626</v>
      </c>
    </row>
    <row r="7" spans="1:11" x14ac:dyDescent="0.25">
      <c r="A7" s="1">
        <v>4</v>
      </c>
      <c r="B7" s="1">
        <v>87.319000000000003</v>
      </c>
      <c r="C7" s="1">
        <v>220.59399999999999</v>
      </c>
      <c r="D7" s="1">
        <v>10.016</v>
      </c>
      <c r="G7" s="1">
        <v>4</v>
      </c>
      <c r="H7" s="1">
        <v>87.406999999999996</v>
      </c>
      <c r="I7" s="1">
        <v>220.63300000000001</v>
      </c>
      <c r="J7" s="1">
        <v>10.192</v>
      </c>
      <c r="K7" s="1">
        <f t="shared" si="0"/>
        <v>0.20060159520801474</v>
      </c>
    </row>
    <row r="8" spans="1:11" x14ac:dyDescent="0.25">
      <c r="A8" s="1">
        <v>5</v>
      </c>
      <c r="B8" s="1">
        <v>88.450999999999993</v>
      </c>
      <c r="C8" s="1">
        <v>217.52199999999999</v>
      </c>
      <c r="D8" s="1">
        <v>11.891999999999999</v>
      </c>
      <c r="G8" s="1">
        <v>5</v>
      </c>
      <c r="H8" s="1">
        <v>88.643000000000001</v>
      </c>
      <c r="I8" s="1">
        <v>217.624</v>
      </c>
      <c r="J8" s="1">
        <v>12.103999999999999</v>
      </c>
      <c r="K8" s="1">
        <f t="shared" si="0"/>
        <v>0.30366428831853687</v>
      </c>
    </row>
    <row r="9" spans="1:11" x14ac:dyDescent="0.25">
      <c r="A9" s="1">
        <v>6</v>
      </c>
      <c r="B9" s="1">
        <v>89.683000000000007</v>
      </c>
      <c r="C9" s="1">
        <v>214.042</v>
      </c>
      <c r="D9" s="1">
        <v>11.122</v>
      </c>
      <c r="G9" s="1">
        <v>6</v>
      </c>
      <c r="H9" s="1">
        <v>89.986999999999995</v>
      </c>
      <c r="I9" s="1">
        <v>214.17400000000001</v>
      </c>
      <c r="J9" s="1">
        <v>11.316000000000001</v>
      </c>
      <c r="K9" s="1">
        <f t="shared" si="0"/>
        <v>0.38402604078368724</v>
      </c>
    </row>
    <row r="10" spans="1:11" x14ac:dyDescent="0.25">
      <c r="A10" s="1">
        <v>7</v>
      </c>
      <c r="B10" s="1">
        <v>91.031999999999996</v>
      </c>
      <c r="C10" s="1">
        <v>210.94499999999999</v>
      </c>
      <c r="D10" s="1">
        <v>12.817</v>
      </c>
      <c r="G10" s="1">
        <v>7</v>
      </c>
      <c r="H10" s="1">
        <v>91.311999999999998</v>
      </c>
      <c r="I10" s="1">
        <v>211.047</v>
      </c>
      <c r="J10" s="1">
        <v>12.989000000000001</v>
      </c>
      <c r="K10" s="1">
        <f t="shared" si="0"/>
        <v>0.3440755730940539</v>
      </c>
    </row>
    <row r="11" spans="1:11" x14ac:dyDescent="0.25">
      <c r="A11" s="1">
        <v>8</v>
      </c>
      <c r="B11" s="1">
        <v>93.566999999999993</v>
      </c>
      <c r="C11" s="1">
        <v>208.74600000000001</v>
      </c>
      <c r="D11" s="1">
        <v>11.004</v>
      </c>
      <c r="G11" s="1">
        <v>8</v>
      </c>
      <c r="H11" s="1">
        <v>93.783000000000001</v>
      </c>
      <c r="I11" s="1">
        <v>208.87200000000001</v>
      </c>
      <c r="J11" s="1">
        <v>11.102</v>
      </c>
      <c r="K11" s="1">
        <f t="shared" si="0"/>
        <v>0.2685814587792778</v>
      </c>
    </row>
    <row r="12" spans="1:11" x14ac:dyDescent="0.25">
      <c r="A12" s="1">
        <v>9</v>
      </c>
      <c r="B12" s="1">
        <v>95.415999999999997</v>
      </c>
      <c r="C12" s="1">
        <v>205.64500000000001</v>
      </c>
      <c r="D12" s="1">
        <v>12.182</v>
      </c>
      <c r="G12" s="1">
        <v>9</v>
      </c>
      <c r="H12" s="1">
        <v>95.539000000000001</v>
      </c>
      <c r="I12" s="1">
        <v>205.70400000000001</v>
      </c>
      <c r="J12" s="1">
        <v>12.217000000000001</v>
      </c>
      <c r="K12" s="1">
        <f t="shared" si="0"/>
        <v>0.14083678496756755</v>
      </c>
    </row>
    <row r="13" spans="1:11" x14ac:dyDescent="0.25">
      <c r="A13" s="1">
        <v>10</v>
      </c>
      <c r="B13" s="1">
        <v>99.081999999999994</v>
      </c>
      <c r="C13" s="1">
        <v>204.84700000000001</v>
      </c>
      <c r="D13" s="1">
        <v>11.68</v>
      </c>
      <c r="G13" s="1">
        <v>10</v>
      </c>
      <c r="H13" s="1">
        <v>99.153999999999996</v>
      </c>
      <c r="I13" s="1">
        <v>204.78800000000001</v>
      </c>
      <c r="J13" s="1">
        <v>11.526</v>
      </c>
      <c r="K13" s="1">
        <f t="shared" si="0"/>
        <v>0.17994721448247003</v>
      </c>
    </row>
    <row r="14" spans="1:11" x14ac:dyDescent="0.25">
      <c r="A14" s="1">
        <v>11</v>
      </c>
      <c r="B14" s="1">
        <v>100.175</v>
      </c>
      <c r="C14" s="1">
        <v>202.20500000000001</v>
      </c>
      <c r="D14" s="1">
        <v>9.1780000000000008</v>
      </c>
      <c r="G14" s="1">
        <v>11</v>
      </c>
      <c r="H14" s="1">
        <v>100.124</v>
      </c>
      <c r="I14" s="1">
        <v>201.999</v>
      </c>
      <c r="J14" s="1">
        <v>9.1720000000000006</v>
      </c>
      <c r="K14" s="1">
        <f t="shared" si="0"/>
        <v>0.21230402728164938</v>
      </c>
    </row>
    <row r="15" spans="1:11" x14ac:dyDescent="0.25">
      <c r="A15" s="1">
        <v>12</v>
      </c>
      <c r="B15" s="1">
        <v>103.346</v>
      </c>
      <c r="C15" s="1">
        <v>200.10300000000001</v>
      </c>
      <c r="D15" s="1">
        <v>9.0779999999999994</v>
      </c>
      <c r="G15" s="1">
        <v>12</v>
      </c>
      <c r="H15" s="1">
        <v>103.253</v>
      </c>
      <c r="I15" s="1">
        <v>199.85900000000001</v>
      </c>
      <c r="J15" s="1">
        <v>8.9489999999999998</v>
      </c>
      <c r="K15" s="1">
        <f t="shared" si="0"/>
        <v>0.29124903433316379</v>
      </c>
    </row>
    <row r="16" spans="1:11" x14ac:dyDescent="0.25">
      <c r="A16" s="1">
        <v>13</v>
      </c>
      <c r="B16" s="1">
        <v>104.8</v>
      </c>
      <c r="C16" s="1">
        <v>199.20599999999999</v>
      </c>
      <c r="D16" s="1">
        <v>5.7119999999999997</v>
      </c>
      <c r="G16" s="1">
        <v>13</v>
      </c>
      <c r="H16" s="1">
        <v>104.749</v>
      </c>
      <c r="I16" s="1">
        <v>199.03700000000001</v>
      </c>
      <c r="J16" s="1">
        <v>5.5890000000000004</v>
      </c>
      <c r="K16" s="1">
        <f t="shared" si="0"/>
        <v>0.21515343362352876</v>
      </c>
    </row>
    <row r="17" spans="1:11" x14ac:dyDescent="0.25">
      <c r="A17" s="1">
        <v>14</v>
      </c>
      <c r="B17" s="1">
        <v>105.41200000000001</v>
      </c>
      <c r="C17" s="1">
        <v>195.505</v>
      </c>
      <c r="D17" s="1">
        <v>5.1289999999999996</v>
      </c>
      <c r="G17" s="1">
        <v>14</v>
      </c>
      <c r="H17" s="1">
        <v>105.133</v>
      </c>
      <c r="I17" s="1">
        <v>195.32400000000001</v>
      </c>
      <c r="J17" s="1">
        <v>4.891</v>
      </c>
      <c r="K17" s="1">
        <f t="shared" si="0"/>
        <v>0.40895721047561884</v>
      </c>
    </row>
    <row r="18" spans="1:11" x14ac:dyDescent="0.25">
      <c r="A18" s="1">
        <v>15</v>
      </c>
      <c r="B18" s="1">
        <v>106.867</v>
      </c>
      <c r="C18" s="1">
        <v>196.29499999999999</v>
      </c>
      <c r="D18" s="1">
        <v>1.71</v>
      </c>
      <c r="G18" s="1">
        <v>15</v>
      </c>
      <c r="H18" s="1">
        <v>106.801</v>
      </c>
      <c r="I18" s="1">
        <v>196.19</v>
      </c>
      <c r="J18" s="1">
        <v>1.615</v>
      </c>
      <c r="K18" s="1">
        <f t="shared" si="0"/>
        <v>0.15622419786959438</v>
      </c>
    </row>
    <row r="19" spans="1:11" x14ac:dyDescent="0.25">
      <c r="A19" s="1">
        <v>16</v>
      </c>
      <c r="B19" s="1">
        <v>108.77</v>
      </c>
      <c r="C19" s="1">
        <v>199.53899999999999</v>
      </c>
      <c r="D19" s="1">
        <v>2.1989999999999998</v>
      </c>
      <c r="G19" s="1">
        <v>16</v>
      </c>
      <c r="H19" s="1">
        <v>108.634</v>
      </c>
      <c r="I19" s="1">
        <v>199.44900000000001</v>
      </c>
      <c r="J19" s="1">
        <v>2.1949999999999998</v>
      </c>
      <c r="K19" s="1">
        <f t="shared" si="0"/>
        <v>0.16313184851522503</v>
      </c>
    </row>
    <row r="20" spans="1:11" x14ac:dyDescent="0.25">
      <c r="A20" s="1">
        <v>17</v>
      </c>
      <c r="B20" s="1">
        <v>108.562</v>
      </c>
      <c r="C20" s="1">
        <v>202.86699999999999</v>
      </c>
      <c r="D20" s="1">
        <v>0.441</v>
      </c>
      <c r="G20" s="1">
        <v>17</v>
      </c>
      <c r="H20" s="1">
        <v>108.512</v>
      </c>
      <c r="I20" s="1">
        <v>202.80199999999999</v>
      </c>
      <c r="J20" s="1">
        <v>0.46300000000000002</v>
      </c>
      <c r="K20" s="1">
        <f t="shared" si="0"/>
        <v>8.4905830188506032E-2</v>
      </c>
    </row>
    <row r="21" spans="1:11" x14ac:dyDescent="0.25">
      <c r="A21" s="1">
        <v>18</v>
      </c>
      <c r="B21" s="1">
        <v>112.18899999999999</v>
      </c>
      <c r="C21" s="1">
        <v>204.00800000000001</v>
      </c>
      <c r="D21" s="1">
        <v>0.23300000000000001</v>
      </c>
      <c r="G21" s="1">
        <v>18</v>
      </c>
      <c r="H21" s="1">
        <v>112.133</v>
      </c>
      <c r="I21" s="1">
        <v>203.964</v>
      </c>
      <c r="J21" s="1">
        <v>0.35299999999999998</v>
      </c>
      <c r="K21" s="1">
        <f t="shared" si="0"/>
        <v>0.13954210834010169</v>
      </c>
    </row>
    <row r="22" spans="1:11" x14ac:dyDescent="0.25">
      <c r="A22" s="1">
        <v>19</v>
      </c>
      <c r="B22" s="1">
        <v>113.179</v>
      </c>
      <c r="C22" s="1">
        <v>206.81</v>
      </c>
      <c r="D22" s="1">
        <v>-2.1339999999999999</v>
      </c>
      <c r="G22" s="1">
        <v>19</v>
      </c>
      <c r="H22" s="1">
        <v>113.18</v>
      </c>
      <c r="I22" s="1">
        <v>206.81200000000001</v>
      </c>
      <c r="J22" s="1">
        <v>-1.9530000000000001</v>
      </c>
      <c r="K22" s="1">
        <f t="shared" si="0"/>
        <v>0.18101381162773184</v>
      </c>
    </row>
    <row r="23" spans="1:11" x14ac:dyDescent="0.25">
      <c r="A23" s="1">
        <v>20</v>
      </c>
      <c r="B23" s="1">
        <v>111.369</v>
      </c>
      <c r="C23" s="1">
        <v>209.404</v>
      </c>
      <c r="D23" s="1">
        <v>-4.2320000000000002</v>
      </c>
      <c r="G23" s="1">
        <v>20</v>
      </c>
      <c r="H23" s="1">
        <v>111.32</v>
      </c>
      <c r="I23" s="1">
        <v>209.42400000000001</v>
      </c>
      <c r="J23" s="1">
        <v>-4.0170000000000003</v>
      </c>
      <c r="K23" s="1">
        <f t="shared" si="0"/>
        <v>0.22141815643709301</v>
      </c>
    </row>
    <row r="24" spans="1:11" x14ac:dyDescent="0.25">
      <c r="A24" s="1">
        <v>21</v>
      </c>
      <c r="B24" s="1">
        <v>111.27800000000001</v>
      </c>
      <c r="C24" s="1">
        <v>209.41399999999999</v>
      </c>
      <c r="D24" s="1">
        <v>-8.0129999999999999</v>
      </c>
      <c r="G24" s="1">
        <v>21</v>
      </c>
      <c r="H24" s="1">
        <v>111.343</v>
      </c>
      <c r="I24" s="1">
        <v>209.589</v>
      </c>
      <c r="J24" s="1">
        <v>-7.79</v>
      </c>
      <c r="K24" s="1">
        <f t="shared" si="0"/>
        <v>0.29082468946085649</v>
      </c>
    </row>
    <row r="25" spans="1:11" x14ac:dyDescent="0.25">
      <c r="A25" s="1">
        <v>22</v>
      </c>
      <c r="B25" s="1">
        <v>109.947</v>
      </c>
      <c r="C25" s="1">
        <v>212.98099999999999</v>
      </c>
      <c r="D25" s="1">
        <v>-7.7889999999999997</v>
      </c>
      <c r="G25" s="1">
        <v>22</v>
      </c>
      <c r="H25" s="1">
        <v>109.917</v>
      </c>
      <c r="I25" s="1">
        <v>213.12</v>
      </c>
      <c r="J25" s="1">
        <v>-7.5389999999999997</v>
      </c>
      <c r="K25" s="1">
        <f t="shared" si="0"/>
        <v>0.28761258665086764</v>
      </c>
    </row>
    <row r="26" spans="1:11" x14ac:dyDescent="0.25">
      <c r="A26" s="1">
        <v>23</v>
      </c>
      <c r="B26" s="1">
        <v>110.746</v>
      </c>
      <c r="C26" s="1">
        <v>214.94900000000001</v>
      </c>
      <c r="D26" s="1">
        <v>-4.6429999999999998</v>
      </c>
      <c r="G26" s="1">
        <v>23</v>
      </c>
      <c r="H26" s="1">
        <v>110.673</v>
      </c>
      <c r="I26" s="1">
        <v>215.02500000000001</v>
      </c>
      <c r="J26" s="1">
        <v>-4.3390000000000004</v>
      </c>
      <c r="K26" s="1">
        <f t="shared" si="0"/>
        <v>0.32174679485582702</v>
      </c>
    </row>
    <row r="27" spans="1:11" x14ac:dyDescent="0.25">
      <c r="A27" s="1">
        <v>24</v>
      </c>
      <c r="B27" s="1">
        <v>108.348</v>
      </c>
      <c r="C27" s="1">
        <v>217.87</v>
      </c>
      <c r="D27" s="1">
        <v>-5.3090000000000002</v>
      </c>
      <c r="G27" s="1">
        <v>24</v>
      </c>
      <c r="H27" s="1">
        <v>108.283</v>
      </c>
      <c r="I27" s="1">
        <v>217.92099999999999</v>
      </c>
      <c r="J27" s="1">
        <v>-4.9909999999999997</v>
      </c>
      <c r="K27" s="1">
        <f t="shared" si="0"/>
        <v>0.32855745311893136</v>
      </c>
    </row>
    <row r="28" spans="1:11" x14ac:dyDescent="0.25">
      <c r="A28" s="1">
        <v>25</v>
      </c>
      <c r="B28" s="1">
        <v>105.22</v>
      </c>
      <c r="C28" s="1">
        <v>215.69900000000001</v>
      </c>
      <c r="D28" s="1">
        <v>-5.6459999999999999</v>
      </c>
      <c r="G28" s="1">
        <v>25</v>
      </c>
      <c r="H28" s="1">
        <v>105.17100000000001</v>
      </c>
      <c r="I28" s="1">
        <v>215.773</v>
      </c>
      <c r="J28" s="1">
        <v>-5.44</v>
      </c>
      <c r="K28" s="1">
        <f t="shared" si="0"/>
        <v>0.22430559511522816</v>
      </c>
    </row>
    <row r="29" spans="1:11" x14ac:dyDescent="0.25">
      <c r="A29" s="1">
        <v>26</v>
      </c>
      <c r="B29" s="1">
        <v>106.4</v>
      </c>
      <c r="C29" s="1">
        <v>212.66900000000001</v>
      </c>
      <c r="D29" s="1">
        <v>-3.6259999999999999</v>
      </c>
      <c r="G29" s="1">
        <v>26</v>
      </c>
      <c r="H29" s="1">
        <v>106.407</v>
      </c>
      <c r="I29" s="1">
        <v>212.77500000000001</v>
      </c>
      <c r="J29" s="1">
        <v>-3.363</v>
      </c>
      <c r="K29" s="1">
        <f t="shared" si="0"/>
        <v>0.28364414324995091</v>
      </c>
    </row>
    <row r="30" spans="1:11" x14ac:dyDescent="0.25">
      <c r="A30" s="1">
        <v>27</v>
      </c>
      <c r="B30" s="1">
        <v>106.13500000000001</v>
      </c>
      <c r="C30" s="1">
        <v>210.19900000000001</v>
      </c>
      <c r="D30" s="1">
        <v>-6.4539999999999997</v>
      </c>
      <c r="G30" s="1">
        <v>27</v>
      </c>
      <c r="H30" s="1">
        <v>106.13800000000001</v>
      </c>
      <c r="I30" s="1">
        <v>210.255</v>
      </c>
      <c r="J30" s="1">
        <v>-6.1509999999999998</v>
      </c>
      <c r="K30" s="1">
        <f t="shared" si="0"/>
        <v>0.30814606925936616</v>
      </c>
    </row>
    <row r="31" spans="1:11" x14ac:dyDescent="0.25">
      <c r="A31" s="1">
        <v>28</v>
      </c>
      <c r="B31" s="1">
        <v>107.902</v>
      </c>
      <c r="C31" s="1">
        <v>207.083</v>
      </c>
      <c r="D31" s="1">
        <v>-5.1479999999999997</v>
      </c>
      <c r="G31" s="1">
        <v>28</v>
      </c>
      <c r="H31" s="1">
        <v>107.911</v>
      </c>
      <c r="I31" s="1">
        <v>207.06399999999999</v>
      </c>
      <c r="J31" s="1">
        <v>-5.04</v>
      </c>
      <c r="K31" s="1">
        <f t="shared" si="0"/>
        <v>0.11002726934719473</v>
      </c>
    </row>
    <row r="32" spans="1:11" x14ac:dyDescent="0.25">
      <c r="A32" s="1">
        <v>29</v>
      </c>
      <c r="B32" s="1">
        <v>110.554</v>
      </c>
      <c r="C32" s="1">
        <v>204.99700000000001</v>
      </c>
      <c r="D32" s="1">
        <v>-6.87</v>
      </c>
      <c r="G32" s="1">
        <v>29</v>
      </c>
      <c r="H32" s="1">
        <v>110.613</v>
      </c>
      <c r="I32" s="1">
        <v>205.01499999999999</v>
      </c>
      <c r="J32" s="1">
        <v>-6.7690000000000001</v>
      </c>
      <c r="K32" s="1">
        <f t="shared" si="0"/>
        <v>0.11834694757364342</v>
      </c>
    </row>
    <row r="33" spans="1:11" x14ac:dyDescent="0.25">
      <c r="A33" s="1">
        <v>30</v>
      </c>
      <c r="B33" s="1">
        <v>108.6</v>
      </c>
      <c r="C33" s="1">
        <v>201.87899999999999</v>
      </c>
      <c r="D33" s="1">
        <v>-5.9340000000000002</v>
      </c>
      <c r="G33" s="1">
        <v>30</v>
      </c>
      <c r="H33" s="1">
        <v>108.663</v>
      </c>
      <c r="I33" s="1">
        <v>201.87299999999999</v>
      </c>
      <c r="J33" s="1">
        <v>-5.8630000000000004</v>
      </c>
      <c r="K33" s="1">
        <f t="shared" si="0"/>
        <v>9.5110462095398668E-2</v>
      </c>
    </row>
    <row r="34" spans="1:11" x14ac:dyDescent="0.25">
      <c r="A34" s="1">
        <v>31</v>
      </c>
      <c r="B34" s="1">
        <v>105.164</v>
      </c>
      <c r="C34" s="1">
        <v>200.75800000000001</v>
      </c>
      <c r="D34" s="1">
        <v>-4.7850000000000001</v>
      </c>
      <c r="G34" s="1">
        <v>31</v>
      </c>
      <c r="H34" s="1">
        <v>105.23</v>
      </c>
      <c r="I34" s="1">
        <v>200.77699999999999</v>
      </c>
      <c r="J34" s="1">
        <v>-4.8159999999999998</v>
      </c>
      <c r="K34" s="1">
        <f t="shared" si="0"/>
        <v>7.5352504935134304E-2</v>
      </c>
    </row>
    <row r="35" spans="1:11" x14ac:dyDescent="0.25">
      <c r="A35" s="1">
        <v>32</v>
      </c>
      <c r="B35" s="1">
        <v>104.584</v>
      </c>
      <c r="C35" s="1">
        <v>199.786</v>
      </c>
      <c r="D35" s="1">
        <v>-1.1559999999999999</v>
      </c>
      <c r="G35" s="1">
        <v>32</v>
      </c>
      <c r="H35" s="1">
        <v>104.533</v>
      </c>
      <c r="I35" s="1">
        <v>199.78100000000001</v>
      </c>
      <c r="J35" s="1">
        <v>-1.208</v>
      </c>
      <c r="K35" s="1">
        <f t="shared" si="0"/>
        <v>7.300684899377699E-2</v>
      </c>
    </row>
    <row r="36" spans="1:11" x14ac:dyDescent="0.25">
      <c r="A36" s="1">
        <v>33</v>
      </c>
      <c r="B36" s="1">
        <v>102.145</v>
      </c>
      <c r="C36" s="1">
        <v>197.9</v>
      </c>
      <c r="D36" s="1">
        <v>1.0780000000000001</v>
      </c>
      <c r="G36" s="1">
        <v>33</v>
      </c>
      <c r="H36" s="1">
        <v>102.05500000000001</v>
      </c>
      <c r="I36" s="1">
        <v>197.77199999999999</v>
      </c>
      <c r="J36" s="1">
        <v>0.85299999999999998</v>
      </c>
      <c r="K36" s="1">
        <f t="shared" si="0"/>
        <v>0.27406021236217737</v>
      </c>
    </row>
    <row r="37" spans="1:11" x14ac:dyDescent="0.25">
      <c r="A37" s="1">
        <v>34</v>
      </c>
      <c r="B37" s="1">
        <v>101.15600000000001</v>
      </c>
      <c r="C37" s="1">
        <v>198.49</v>
      </c>
      <c r="D37" s="1">
        <v>4.6769999999999996</v>
      </c>
      <c r="G37" s="1">
        <v>34</v>
      </c>
      <c r="H37" s="1">
        <v>101.00700000000001</v>
      </c>
      <c r="I37" s="1">
        <v>198.374</v>
      </c>
      <c r="J37" s="1">
        <v>4.4489999999999998</v>
      </c>
      <c r="K37" s="1">
        <f t="shared" si="0"/>
        <v>0.29604222671774949</v>
      </c>
    </row>
    <row r="38" spans="1:11" x14ac:dyDescent="0.25">
      <c r="A38" s="1">
        <v>35</v>
      </c>
      <c r="B38" s="1">
        <v>98.897999999999996</v>
      </c>
      <c r="C38" s="1">
        <v>197.39500000000001</v>
      </c>
      <c r="D38" s="1">
        <v>7.5039999999999996</v>
      </c>
      <c r="G38" s="1">
        <v>35</v>
      </c>
      <c r="H38" s="1">
        <v>98.727000000000004</v>
      </c>
      <c r="I38" s="1">
        <v>197.27799999999999</v>
      </c>
      <c r="J38" s="1">
        <v>7.2779999999999996</v>
      </c>
      <c r="K38" s="1">
        <f t="shared" si="0"/>
        <v>0.30660397910007903</v>
      </c>
    </row>
    <row r="39" spans="1:11" x14ac:dyDescent="0.25">
      <c r="A39" s="1">
        <v>36</v>
      </c>
      <c r="B39" s="1">
        <v>96.813999999999993</v>
      </c>
      <c r="C39" s="1">
        <v>200.05799999999999</v>
      </c>
      <c r="D39" s="1">
        <v>9.2010000000000005</v>
      </c>
      <c r="G39" s="1">
        <v>36</v>
      </c>
      <c r="H39" s="1">
        <v>96.805000000000007</v>
      </c>
      <c r="I39" s="1">
        <v>200.03100000000001</v>
      </c>
      <c r="J39" s="1">
        <v>9.0939999999999994</v>
      </c>
      <c r="K39" s="1">
        <f t="shared" si="0"/>
        <v>0.11072036849649333</v>
      </c>
    </row>
    <row r="40" spans="1:11" x14ac:dyDescent="0.25">
      <c r="A40" s="1">
        <v>37</v>
      </c>
      <c r="B40" s="1">
        <v>96.757999999999996</v>
      </c>
      <c r="C40" s="1">
        <v>199.62100000000001</v>
      </c>
      <c r="D40" s="1">
        <v>12.973000000000001</v>
      </c>
      <c r="G40" s="1">
        <v>37</v>
      </c>
      <c r="H40" s="1">
        <v>96.885000000000005</v>
      </c>
      <c r="I40" s="1">
        <v>199.584</v>
      </c>
      <c r="J40" s="1">
        <v>12.846</v>
      </c>
      <c r="K40" s="1">
        <f t="shared" si="0"/>
        <v>0.18337666154667298</v>
      </c>
    </row>
    <row r="41" spans="1:11" x14ac:dyDescent="0.25">
      <c r="A41" s="1">
        <v>38</v>
      </c>
      <c r="B41" s="1">
        <v>94.096999999999994</v>
      </c>
      <c r="C41" s="1">
        <v>200.17599999999999</v>
      </c>
      <c r="D41" s="1">
        <v>15.641999999999999</v>
      </c>
      <c r="G41" s="1">
        <v>38</v>
      </c>
      <c r="H41" s="1">
        <v>94.384</v>
      </c>
      <c r="I41" s="1">
        <v>200.21100000000001</v>
      </c>
      <c r="J41" s="1">
        <v>15.631</v>
      </c>
      <c r="K41" s="1">
        <f t="shared" si="0"/>
        <v>0.2893354454608098</v>
      </c>
    </row>
    <row r="42" spans="1:11" x14ac:dyDescent="0.25">
      <c r="A42" s="1">
        <v>39</v>
      </c>
      <c r="B42" s="1">
        <v>96.213999999999999</v>
      </c>
      <c r="C42" s="1">
        <v>201.149</v>
      </c>
      <c r="D42" s="1">
        <v>18.623999999999999</v>
      </c>
      <c r="G42" s="1">
        <v>39</v>
      </c>
      <c r="H42" s="1">
        <v>96.75</v>
      </c>
      <c r="I42" s="1">
        <v>201.11799999999999</v>
      </c>
      <c r="J42" s="1">
        <v>18.498999999999999</v>
      </c>
      <c r="K42" s="1">
        <f t="shared" si="0"/>
        <v>0.55125493195072806</v>
      </c>
    </row>
    <row r="43" spans="1:11" x14ac:dyDescent="0.25">
      <c r="A43" s="1">
        <v>40</v>
      </c>
      <c r="B43" s="1">
        <v>97.968999999999994</v>
      </c>
      <c r="C43" s="1">
        <v>204.255</v>
      </c>
      <c r="D43" s="1">
        <v>17.323</v>
      </c>
      <c r="G43" s="1">
        <v>40</v>
      </c>
      <c r="H43" s="1">
        <v>98.41</v>
      </c>
      <c r="I43" s="1">
        <v>204.30699999999999</v>
      </c>
      <c r="J43" s="1">
        <v>17.213999999999999</v>
      </c>
      <c r="K43" s="1">
        <f t="shared" si="0"/>
        <v>0.45723735630414297</v>
      </c>
    </row>
    <row r="44" spans="1:11" x14ac:dyDescent="0.25">
      <c r="A44" s="1">
        <v>41</v>
      </c>
      <c r="B44" s="1">
        <v>96.245999999999995</v>
      </c>
      <c r="C44" s="1">
        <v>207.21799999999999</v>
      </c>
      <c r="D44" s="1">
        <v>15.743</v>
      </c>
      <c r="G44" s="1">
        <v>41</v>
      </c>
      <c r="H44" s="1">
        <v>96.772000000000006</v>
      </c>
      <c r="I44" s="1">
        <v>207.31899999999999</v>
      </c>
      <c r="J44" s="1">
        <v>15.677</v>
      </c>
      <c r="K44" s="1">
        <f t="shared" si="0"/>
        <v>0.53966007819738793</v>
      </c>
    </row>
    <row r="45" spans="1:11" x14ac:dyDescent="0.25">
      <c r="A45" s="1">
        <v>42</v>
      </c>
      <c r="B45" s="1">
        <v>96.031999999999996</v>
      </c>
      <c r="C45" s="1">
        <v>210.995</v>
      </c>
      <c r="D45" s="1">
        <v>15.478</v>
      </c>
      <c r="G45" s="1">
        <v>42</v>
      </c>
      <c r="H45" s="1">
        <v>96.552999999999997</v>
      </c>
      <c r="I45" s="1">
        <v>211.08</v>
      </c>
      <c r="J45" s="1">
        <v>15.381</v>
      </c>
      <c r="K45" s="1">
        <f t="shared" si="0"/>
        <v>0.53672618717554865</v>
      </c>
    </row>
    <row r="46" spans="1:11" x14ac:dyDescent="0.25">
      <c r="A46" s="1">
        <v>43</v>
      </c>
      <c r="B46" s="1">
        <v>93.093999999999994</v>
      </c>
      <c r="C46" s="1">
        <v>213.35599999999999</v>
      </c>
      <c r="D46" s="1">
        <v>15.917</v>
      </c>
      <c r="G46" s="1">
        <v>43</v>
      </c>
      <c r="H46" s="1">
        <v>93.629000000000005</v>
      </c>
      <c r="I46" s="1">
        <v>213.44200000000001</v>
      </c>
      <c r="J46" s="1">
        <v>15.949</v>
      </c>
      <c r="K46" s="1">
        <f t="shared" si="0"/>
        <v>0.5428121221933182</v>
      </c>
    </row>
    <row r="47" spans="1:11" x14ac:dyDescent="0.25">
      <c r="A47" s="1">
        <v>44</v>
      </c>
      <c r="B47" s="1">
        <v>93.447000000000003</v>
      </c>
      <c r="C47" s="1">
        <v>216.73</v>
      </c>
      <c r="D47" s="1">
        <v>14.215</v>
      </c>
      <c r="G47" s="1">
        <v>44</v>
      </c>
      <c r="H47" s="1">
        <v>93.864999999999995</v>
      </c>
      <c r="I47" s="1">
        <v>216.792</v>
      </c>
      <c r="J47" s="1">
        <v>14.199</v>
      </c>
      <c r="K47" s="1">
        <f t="shared" si="0"/>
        <v>0.42287586831125146</v>
      </c>
    </row>
    <row r="48" spans="1:11" x14ac:dyDescent="0.25">
      <c r="A48" s="1">
        <v>45</v>
      </c>
      <c r="B48" s="1">
        <v>91.448999999999998</v>
      </c>
      <c r="C48" s="1">
        <v>219.90600000000001</v>
      </c>
      <c r="D48" s="1">
        <v>13.913</v>
      </c>
      <c r="G48" s="1">
        <v>45</v>
      </c>
      <c r="H48" s="1">
        <v>91.683999999999997</v>
      </c>
      <c r="I48" s="1">
        <v>219.89</v>
      </c>
      <c r="J48" s="1">
        <v>13.872</v>
      </c>
      <c r="K48" s="1">
        <f t="shared" si="0"/>
        <v>0.23908575867249054</v>
      </c>
    </row>
    <row r="49" spans="1:11" x14ac:dyDescent="0.25">
      <c r="A49" s="1">
        <v>46</v>
      </c>
      <c r="B49" s="1">
        <v>92.313000000000002</v>
      </c>
      <c r="C49" s="1">
        <v>222.69300000000001</v>
      </c>
      <c r="D49" s="1">
        <v>11.523</v>
      </c>
      <c r="G49" s="1">
        <v>46</v>
      </c>
      <c r="H49" s="1">
        <v>92.387</v>
      </c>
      <c r="I49" s="1">
        <v>222.804</v>
      </c>
      <c r="J49" s="1">
        <v>11.538</v>
      </c>
      <c r="K49" s="1">
        <f t="shared" si="0"/>
        <v>0.13424604277220803</v>
      </c>
    </row>
    <row r="50" spans="1:11" x14ac:dyDescent="0.25">
      <c r="A50" s="1">
        <v>47</v>
      </c>
      <c r="B50" s="1">
        <v>90.852000000000004</v>
      </c>
      <c r="C50" s="1">
        <v>226.203</v>
      </c>
      <c r="D50" s="1">
        <v>11.398</v>
      </c>
      <c r="G50" s="1">
        <v>47</v>
      </c>
      <c r="H50" s="1">
        <v>90.911000000000001</v>
      </c>
      <c r="I50" s="1">
        <v>226.309</v>
      </c>
      <c r="J50" s="1">
        <v>11.544</v>
      </c>
      <c r="K50" s="1">
        <f t="shared" si="0"/>
        <v>0.18982360232594572</v>
      </c>
    </row>
    <row r="51" spans="1:11" x14ac:dyDescent="0.25">
      <c r="A51" s="1">
        <v>48</v>
      </c>
      <c r="B51" s="1">
        <v>91.540999999999997</v>
      </c>
      <c r="C51" s="1">
        <v>228.65799999999999</v>
      </c>
      <c r="D51" s="1">
        <v>8.609</v>
      </c>
      <c r="G51" s="1">
        <v>48</v>
      </c>
      <c r="H51" s="1">
        <v>91.438000000000002</v>
      </c>
      <c r="I51" s="1">
        <v>228.68799999999999</v>
      </c>
      <c r="J51" s="1">
        <v>8.6579999999999995</v>
      </c>
      <c r="K51" s="1">
        <f t="shared" si="0"/>
        <v>0.11794066304713939</v>
      </c>
    </row>
    <row r="52" spans="1:11" x14ac:dyDescent="0.25">
      <c r="A52" s="1">
        <v>49</v>
      </c>
      <c r="B52" s="1">
        <v>90.683999999999997</v>
      </c>
      <c r="C52" s="1">
        <v>232.19499999999999</v>
      </c>
      <c r="D52" s="1">
        <v>9.7530000000000001</v>
      </c>
      <c r="G52" s="1">
        <v>49</v>
      </c>
      <c r="H52" s="1">
        <v>90.435000000000002</v>
      </c>
      <c r="I52" s="1">
        <v>232.23599999999999</v>
      </c>
      <c r="J52" s="1">
        <v>9.6519999999999992</v>
      </c>
      <c r="K52" s="1">
        <f t="shared" si="0"/>
        <v>0.27181427482749604</v>
      </c>
    </row>
    <row r="53" spans="1:11" x14ac:dyDescent="0.25">
      <c r="A53" s="1">
        <v>50</v>
      </c>
      <c r="B53" s="1">
        <v>91.103999999999999</v>
      </c>
      <c r="C53" s="1">
        <v>235.578</v>
      </c>
      <c r="D53" s="1">
        <v>8.0820000000000007</v>
      </c>
      <c r="G53" s="1">
        <v>50</v>
      </c>
      <c r="H53" s="1">
        <v>90.716999999999999</v>
      </c>
      <c r="I53" s="1">
        <v>235.60300000000001</v>
      </c>
      <c r="J53" s="1">
        <v>7.9550000000000001</v>
      </c>
      <c r="K53" s="1">
        <f t="shared" si="0"/>
        <v>0.40807229751601715</v>
      </c>
    </row>
    <row r="54" spans="1:11" x14ac:dyDescent="0.25">
      <c r="A54" s="1">
        <v>51</v>
      </c>
      <c r="B54" s="1">
        <v>92.061999999999998</v>
      </c>
      <c r="C54" s="1">
        <v>237.00299999999999</v>
      </c>
      <c r="D54" s="1">
        <v>11.497</v>
      </c>
      <c r="G54" s="1">
        <v>51</v>
      </c>
      <c r="H54" s="1">
        <v>91.731999999999999</v>
      </c>
      <c r="I54" s="1">
        <v>237.07900000000001</v>
      </c>
      <c r="J54" s="1">
        <v>11.327999999999999</v>
      </c>
      <c r="K54" s="1">
        <f t="shared" si="0"/>
        <v>0.37846664318008577</v>
      </c>
    </row>
    <row r="55" spans="1:11" x14ac:dyDescent="0.25">
      <c r="A55" s="1">
        <v>52</v>
      </c>
      <c r="B55" s="1">
        <v>94.975999999999999</v>
      </c>
      <c r="C55" s="1">
        <v>234.63300000000001</v>
      </c>
      <c r="D55" s="1">
        <v>12.13</v>
      </c>
      <c r="G55" s="1">
        <v>52</v>
      </c>
      <c r="H55" s="1">
        <v>94.781999999999996</v>
      </c>
      <c r="I55" s="1">
        <v>234.86500000000001</v>
      </c>
      <c r="J55" s="1">
        <v>11.862</v>
      </c>
      <c r="K55" s="1">
        <f t="shared" si="0"/>
        <v>0.40408414965202616</v>
      </c>
    </row>
    <row r="56" spans="1:11" x14ac:dyDescent="0.25">
      <c r="A56" s="1">
        <v>53</v>
      </c>
      <c r="B56" s="1">
        <v>98.367999999999995</v>
      </c>
      <c r="C56" s="1">
        <v>236.30500000000001</v>
      </c>
      <c r="D56" s="1">
        <v>11.863</v>
      </c>
      <c r="G56" s="1">
        <v>53</v>
      </c>
      <c r="H56" s="1">
        <v>98.11</v>
      </c>
      <c r="I56" s="1">
        <v>236.64500000000001</v>
      </c>
      <c r="J56" s="1">
        <v>11.414</v>
      </c>
      <c r="K56" s="1">
        <f t="shared" si="0"/>
        <v>0.61948769156457006</v>
      </c>
    </row>
    <row r="57" spans="1:11" x14ac:dyDescent="0.25">
      <c r="A57" s="1">
        <v>54</v>
      </c>
      <c r="B57" s="1">
        <v>100.593</v>
      </c>
      <c r="C57" s="1">
        <v>233.245</v>
      </c>
      <c r="D57" s="1">
        <v>11.22</v>
      </c>
      <c r="G57" s="1">
        <v>54</v>
      </c>
      <c r="H57" s="1">
        <v>100.24299999999999</v>
      </c>
      <c r="I57" s="1">
        <v>233.53299999999999</v>
      </c>
      <c r="J57" s="1">
        <v>10.827999999999999</v>
      </c>
      <c r="K57" s="1">
        <f t="shared" si="0"/>
        <v>0.59925620564162441</v>
      </c>
    </row>
    <row r="58" spans="1:11" x14ac:dyDescent="0.25">
      <c r="A58" s="1">
        <v>55</v>
      </c>
      <c r="B58" s="1">
        <v>100.337</v>
      </c>
      <c r="C58" s="1">
        <v>229.45699999999999</v>
      </c>
      <c r="D58" s="1">
        <v>10.917</v>
      </c>
      <c r="G58" s="1">
        <v>55</v>
      </c>
      <c r="H58" s="1">
        <v>100.105</v>
      </c>
      <c r="I58" s="1">
        <v>229.75</v>
      </c>
      <c r="J58" s="1">
        <v>10.601000000000001</v>
      </c>
      <c r="K58" s="1">
        <f t="shared" si="0"/>
        <v>0.48941700011340306</v>
      </c>
    </row>
    <row r="59" spans="1:11" x14ac:dyDescent="0.25">
      <c r="A59" s="1">
        <v>56</v>
      </c>
      <c r="B59" s="1">
        <v>100.23099999999999</v>
      </c>
      <c r="C59" s="1">
        <v>227.768</v>
      </c>
      <c r="D59" s="1">
        <v>14.332000000000001</v>
      </c>
      <c r="G59" s="1">
        <v>56</v>
      </c>
      <c r="H59" s="1">
        <v>100.143</v>
      </c>
      <c r="I59" s="1">
        <v>228.11099999999999</v>
      </c>
      <c r="J59" s="1">
        <v>14.028</v>
      </c>
      <c r="K59" s="1">
        <f t="shared" si="0"/>
        <v>0.46670011784870136</v>
      </c>
    </row>
    <row r="60" spans="1:11" x14ac:dyDescent="0.25">
      <c r="A60" s="1">
        <v>57</v>
      </c>
      <c r="B60" s="1">
        <v>100.77500000000001</v>
      </c>
      <c r="C60" s="1">
        <v>224.072</v>
      </c>
      <c r="D60" s="1">
        <v>15.1</v>
      </c>
      <c r="G60" s="1">
        <v>57</v>
      </c>
      <c r="H60" s="1">
        <v>100.833</v>
      </c>
      <c r="I60" s="1">
        <v>224.40600000000001</v>
      </c>
      <c r="J60" s="1">
        <v>14.714</v>
      </c>
      <c r="K60" s="1">
        <f t="shared" si="0"/>
        <v>0.51372755425419869</v>
      </c>
    </row>
    <row r="61" spans="1:11" x14ac:dyDescent="0.25">
      <c r="A61" s="1">
        <v>58</v>
      </c>
      <c r="B61" s="1">
        <v>99.9</v>
      </c>
      <c r="C61" s="1">
        <v>222.608</v>
      </c>
      <c r="D61" s="1">
        <v>18.524999999999999</v>
      </c>
      <c r="G61" s="1">
        <v>58</v>
      </c>
      <c r="H61" s="1">
        <v>100.259</v>
      </c>
      <c r="I61" s="1">
        <v>222.98500000000001</v>
      </c>
      <c r="J61" s="1">
        <v>18.190000000000001</v>
      </c>
      <c r="K61" s="1">
        <f t="shared" si="0"/>
        <v>0.61905977094300157</v>
      </c>
    </row>
    <row r="62" spans="1:11" x14ac:dyDescent="0.25">
      <c r="A62" s="1">
        <v>59</v>
      </c>
      <c r="B62" s="1">
        <v>100.85299999999999</v>
      </c>
      <c r="C62" s="1">
        <v>218.976</v>
      </c>
      <c r="D62" s="1">
        <v>19.175999999999998</v>
      </c>
      <c r="G62" s="1">
        <v>59</v>
      </c>
      <c r="H62" s="1">
        <v>101.318</v>
      </c>
      <c r="I62" s="1">
        <v>219.36</v>
      </c>
      <c r="J62" s="1">
        <v>18.681000000000001</v>
      </c>
      <c r="K62" s="1">
        <f t="shared" si="0"/>
        <v>0.78019612918804704</v>
      </c>
    </row>
    <row r="63" spans="1:11" x14ac:dyDescent="0.25">
      <c r="A63" s="1">
        <v>60</v>
      </c>
      <c r="B63" s="1">
        <v>99.668999999999997</v>
      </c>
      <c r="C63" s="1">
        <v>217.26400000000001</v>
      </c>
      <c r="D63" s="1">
        <v>22.361000000000001</v>
      </c>
      <c r="G63" s="1">
        <v>60</v>
      </c>
      <c r="H63" s="1">
        <v>100.499</v>
      </c>
      <c r="I63" s="1">
        <v>217.51900000000001</v>
      </c>
      <c r="J63" s="1">
        <v>21.916</v>
      </c>
      <c r="K63" s="1">
        <f t="shared" si="0"/>
        <v>0.97567925057366833</v>
      </c>
    </row>
    <row r="64" spans="1:11" x14ac:dyDescent="0.25">
      <c r="A64" s="1">
        <v>61</v>
      </c>
      <c r="B64" s="1">
        <v>99.072999999999993</v>
      </c>
      <c r="C64" s="1">
        <v>220.79900000000001</v>
      </c>
      <c r="D64" s="1">
        <v>23.641999999999999</v>
      </c>
      <c r="G64" s="1">
        <v>61</v>
      </c>
      <c r="H64" s="1">
        <v>99.653999999999996</v>
      </c>
      <c r="I64" s="1">
        <v>220.87700000000001</v>
      </c>
      <c r="J64" s="1">
        <v>23.471</v>
      </c>
      <c r="K64" s="1">
        <f t="shared" si="0"/>
        <v>0.61064392242943333</v>
      </c>
    </row>
    <row r="65" spans="1:11" x14ac:dyDescent="0.25">
      <c r="A65" s="1">
        <v>62</v>
      </c>
      <c r="B65" s="1">
        <v>102.623</v>
      </c>
      <c r="C65" s="1">
        <v>222.00200000000001</v>
      </c>
      <c r="D65" s="1">
        <v>22.974</v>
      </c>
      <c r="G65" s="1">
        <v>62</v>
      </c>
      <c r="H65" s="1">
        <v>103.087</v>
      </c>
      <c r="I65" s="1">
        <v>222.33199999999999</v>
      </c>
      <c r="J65" s="1">
        <v>22.72</v>
      </c>
      <c r="K65" s="1">
        <f t="shared" si="0"/>
        <v>0.62346772169855669</v>
      </c>
    </row>
    <row r="66" spans="1:11" x14ac:dyDescent="0.25">
      <c r="A66" s="1">
        <v>63</v>
      </c>
      <c r="B66" s="1">
        <v>103.294</v>
      </c>
      <c r="C66" s="1">
        <v>224.80600000000001</v>
      </c>
      <c r="D66" s="1">
        <v>20.524000000000001</v>
      </c>
      <c r="G66" s="1">
        <v>63</v>
      </c>
      <c r="H66" s="1">
        <v>103.485</v>
      </c>
      <c r="I66" s="1">
        <v>225.24</v>
      </c>
      <c r="J66" s="1">
        <v>20.331</v>
      </c>
      <c r="K66" s="1">
        <f t="shared" si="0"/>
        <v>0.51194335624168352</v>
      </c>
    </row>
    <row r="67" spans="1:11" x14ac:dyDescent="0.25">
      <c r="A67" s="1">
        <v>64</v>
      </c>
      <c r="B67" s="1">
        <v>105.599</v>
      </c>
      <c r="C67" s="1">
        <v>223.44499999999999</v>
      </c>
      <c r="D67" s="1">
        <v>17.838000000000001</v>
      </c>
      <c r="G67" s="1">
        <v>64</v>
      </c>
      <c r="H67" s="1">
        <v>105.80800000000001</v>
      </c>
      <c r="I67" s="1">
        <v>224.124</v>
      </c>
      <c r="J67" s="1">
        <v>17.541</v>
      </c>
      <c r="K67" s="1">
        <f t="shared" si="0"/>
        <v>0.77002012960701516</v>
      </c>
    </row>
    <row r="68" spans="1:11" x14ac:dyDescent="0.25">
      <c r="A68" s="1">
        <v>65</v>
      </c>
      <c r="B68" s="1">
        <v>108.629</v>
      </c>
      <c r="C68" s="1">
        <v>225.398</v>
      </c>
      <c r="D68" s="1">
        <v>16.652000000000001</v>
      </c>
      <c r="G68" s="1">
        <v>65</v>
      </c>
      <c r="H68" s="1">
        <v>108.649</v>
      </c>
      <c r="I68" s="1">
        <v>226.44800000000001</v>
      </c>
      <c r="J68" s="1">
        <v>16.567</v>
      </c>
      <c r="K68" s="1">
        <f t="shared" ref="K68:K131" si="1">((B68-H68)^2+(C68-I68)^2+(D68-J68)^2)^0.5</f>
        <v>1.0536246959900017</v>
      </c>
    </row>
    <row r="69" spans="1:11" x14ac:dyDescent="0.25">
      <c r="A69" s="1">
        <v>66</v>
      </c>
      <c r="B69" s="1">
        <v>109.541</v>
      </c>
      <c r="C69" s="1">
        <v>226.09800000000001</v>
      </c>
      <c r="D69" s="1">
        <v>13.035</v>
      </c>
      <c r="G69" s="1">
        <v>66</v>
      </c>
      <c r="H69" s="1">
        <v>109.488</v>
      </c>
      <c r="I69" s="1">
        <v>227.614</v>
      </c>
      <c r="J69" s="1">
        <v>13.045999999999999</v>
      </c>
      <c r="K69" s="1">
        <f t="shared" si="1"/>
        <v>1.5169660510373899</v>
      </c>
    </row>
    <row r="70" spans="1:11" x14ac:dyDescent="0.25">
      <c r="A70" s="1">
        <v>67</v>
      </c>
      <c r="B70" s="1">
        <v>111.527</v>
      </c>
      <c r="C70" s="1">
        <v>222.89699999999999</v>
      </c>
      <c r="D70" s="1">
        <v>12.423999999999999</v>
      </c>
      <c r="G70" s="1">
        <v>67</v>
      </c>
      <c r="H70" s="1">
        <v>111.646</v>
      </c>
      <c r="I70" s="1">
        <v>224.60599999999999</v>
      </c>
      <c r="J70" s="1">
        <v>12.2</v>
      </c>
      <c r="K70" s="1">
        <f t="shared" si="1"/>
        <v>1.7277204635009713</v>
      </c>
    </row>
    <row r="71" spans="1:11" x14ac:dyDescent="0.25">
      <c r="A71" s="1">
        <v>68</v>
      </c>
      <c r="B71" s="1">
        <v>108.887</v>
      </c>
      <c r="C71" s="1">
        <v>220.77099999999999</v>
      </c>
      <c r="D71" s="1">
        <v>14.156000000000001</v>
      </c>
      <c r="G71" s="1">
        <v>68</v>
      </c>
      <c r="H71" s="1">
        <v>109.053</v>
      </c>
      <c r="I71" s="1">
        <v>222.227</v>
      </c>
      <c r="J71" s="1">
        <v>13.618</v>
      </c>
      <c r="K71" s="1">
        <f t="shared" si="1"/>
        <v>1.5610688645924782</v>
      </c>
    </row>
    <row r="72" spans="1:11" x14ac:dyDescent="0.25">
      <c r="A72" s="1">
        <v>69</v>
      </c>
      <c r="B72" s="1">
        <v>106.169</v>
      </c>
      <c r="C72" s="1">
        <v>222.3</v>
      </c>
      <c r="D72" s="1">
        <v>11.974</v>
      </c>
      <c r="G72" s="1">
        <v>69</v>
      </c>
      <c r="H72" s="1">
        <v>106.29900000000001</v>
      </c>
      <c r="I72" s="1">
        <v>223.99700000000001</v>
      </c>
      <c r="J72" s="1">
        <v>11.638</v>
      </c>
      <c r="K72" s="1">
        <f t="shared" si="1"/>
        <v>1.7348213164473198</v>
      </c>
    </row>
    <row r="73" spans="1:11" x14ac:dyDescent="0.25">
      <c r="A73" s="1">
        <v>70</v>
      </c>
      <c r="B73" s="1">
        <v>107.953</v>
      </c>
      <c r="C73" s="1">
        <v>221.916</v>
      </c>
      <c r="D73" s="1">
        <v>8.6270000000000007</v>
      </c>
      <c r="G73" s="1">
        <v>70</v>
      </c>
      <c r="H73" s="1">
        <v>108.06100000000001</v>
      </c>
      <c r="I73" s="1">
        <v>224.45699999999999</v>
      </c>
      <c r="J73" s="1">
        <v>8.2449999999999992</v>
      </c>
      <c r="K73" s="1">
        <f t="shared" si="1"/>
        <v>2.5718221167102491</v>
      </c>
    </row>
    <row r="74" spans="1:11" x14ac:dyDescent="0.25">
      <c r="A74" s="1">
        <v>71</v>
      </c>
      <c r="B74" s="1">
        <v>105.917</v>
      </c>
      <c r="C74" s="1">
        <v>219.08199999999999</v>
      </c>
      <c r="D74" s="1">
        <v>7.0620000000000003</v>
      </c>
      <c r="G74" s="1">
        <v>71</v>
      </c>
      <c r="H74" s="1">
        <v>106.593</v>
      </c>
      <c r="I74" s="1">
        <v>221.22300000000001</v>
      </c>
      <c r="J74" s="1">
        <v>6.8049999999999997</v>
      </c>
      <c r="K74" s="1">
        <f t="shared" si="1"/>
        <v>2.2598464549610635</v>
      </c>
    </row>
    <row r="75" spans="1:11" x14ac:dyDescent="0.25">
      <c r="A75" s="1">
        <v>72</v>
      </c>
      <c r="B75" s="1">
        <v>102.717</v>
      </c>
      <c r="C75" s="1">
        <v>220.66800000000001</v>
      </c>
      <c r="D75" s="1">
        <v>8.4480000000000004</v>
      </c>
      <c r="G75" s="1">
        <v>72</v>
      </c>
      <c r="H75" s="1">
        <v>103.05</v>
      </c>
      <c r="I75" s="1">
        <v>221.78399999999999</v>
      </c>
      <c r="J75" s="1">
        <v>8.1539999999999999</v>
      </c>
      <c r="K75" s="1">
        <f t="shared" si="1"/>
        <v>1.2011581910805782</v>
      </c>
    </row>
    <row r="76" spans="1:11" x14ac:dyDescent="0.25">
      <c r="A76" s="1">
        <v>73</v>
      </c>
      <c r="B76" s="1">
        <v>103.55500000000001</v>
      </c>
      <c r="C76" s="1">
        <v>224.10499999999999</v>
      </c>
      <c r="D76" s="1">
        <v>7.077</v>
      </c>
      <c r="G76" s="1">
        <v>73</v>
      </c>
      <c r="H76" s="1">
        <v>103.29</v>
      </c>
      <c r="I76" s="1">
        <v>225.19499999999999</v>
      </c>
      <c r="J76" s="1">
        <v>6.5259999999999998</v>
      </c>
      <c r="K76" s="1">
        <f t="shared" si="1"/>
        <v>1.249770378909665</v>
      </c>
    </row>
    <row r="77" spans="1:11" x14ac:dyDescent="0.25">
      <c r="A77" s="1">
        <v>74</v>
      </c>
      <c r="B77" s="1">
        <v>104.461</v>
      </c>
      <c r="C77" s="1">
        <v>222.76599999999999</v>
      </c>
      <c r="D77" s="1">
        <v>3.6379999999999999</v>
      </c>
      <c r="G77" s="1">
        <v>74</v>
      </c>
      <c r="H77" s="1">
        <v>104.357</v>
      </c>
      <c r="I77" s="1">
        <v>223.6</v>
      </c>
      <c r="J77" s="1">
        <v>3.2330000000000001</v>
      </c>
      <c r="K77" s="1">
        <f t="shared" si="1"/>
        <v>0.9329506953746296</v>
      </c>
    </row>
    <row r="78" spans="1:11" x14ac:dyDescent="0.25">
      <c r="A78" s="1">
        <v>75</v>
      </c>
      <c r="B78" s="1">
        <v>101.23</v>
      </c>
      <c r="C78" s="1">
        <v>220.77</v>
      </c>
      <c r="D78" s="1">
        <v>3.4769999999999999</v>
      </c>
      <c r="G78" s="1">
        <v>75</v>
      </c>
      <c r="H78" s="1">
        <v>101.312</v>
      </c>
      <c r="I78" s="1">
        <v>221.358</v>
      </c>
      <c r="J78" s="1">
        <v>3.3239999999999998</v>
      </c>
      <c r="K78" s="1">
        <f t="shared" si="1"/>
        <v>0.61308808502530188</v>
      </c>
    </row>
    <row r="79" spans="1:11" x14ac:dyDescent="0.25">
      <c r="A79" s="1">
        <v>76</v>
      </c>
      <c r="B79" s="1">
        <v>99.168999999999997</v>
      </c>
      <c r="C79" s="1">
        <v>223.83199999999999</v>
      </c>
      <c r="D79" s="1">
        <v>4.4619999999999997</v>
      </c>
      <c r="G79" s="1">
        <v>76</v>
      </c>
      <c r="H79" s="1">
        <v>99.012</v>
      </c>
      <c r="I79" s="1">
        <v>224.238</v>
      </c>
      <c r="J79" s="1">
        <v>4.274</v>
      </c>
      <c r="K79" s="1">
        <f t="shared" si="1"/>
        <v>0.47416136493814381</v>
      </c>
    </row>
    <row r="80" spans="1:11" x14ac:dyDescent="0.25">
      <c r="A80" s="1">
        <v>77</v>
      </c>
      <c r="B80" s="1">
        <v>100.73399999999999</v>
      </c>
      <c r="C80" s="1">
        <v>225.90199999999999</v>
      </c>
      <c r="D80" s="1">
        <v>1.6719999999999999</v>
      </c>
      <c r="G80" s="1">
        <v>77</v>
      </c>
      <c r="H80" s="1">
        <v>100.379</v>
      </c>
      <c r="I80" s="1">
        <v>226.251</v>
      </c>
      <c r="J80" s="1">
        <v>1.3360000000000001</v>
      </c>
      <c r="K80" s="1">
        <f t="shared" si="1"/>
        <v>0.60060136529981778</v>
      </c>
    </row>
    <row r="81" spans="1:11" x14ac:dyDescent="0.25">
      <c r="A81" s="1">
        <v>78</v>
      </c>
      <c r="B81" s="1">
        <v>100.017</v>
      </c>
      <c r="C81" s="1">
        <v>223.24100000000001</v>
      </c>
      <c r="D81" s="1">
        <v>-0.93100000000000005</v>
      </c>
      <c r="G81" s="1">
        <v>78</v>
      </c>
      <c r="H81" s="1">
        <v>99.557000000000002</v>
      </c>
      <c r="I81" s="1">
        <v>223.333</v>
      </c>
      <c r="J81" s="1">
        <v>-0.95799999999999996</v>
      </c>
      <c r="K81" s="1">
        <f t="shared" si="1"/>
        <v>0.46988615642514026</v>
      </c>
    </row>
    <row r="82" spans="1:11" x14ac:dyDescent="0.25">
      <c r="A82" s="1">
        <v>79</v>
      </c>
      <c r="B82" s="1">
        <v>96.442999999999998</v>
      </c>
      <c r="C82" s="1">
        <v>222.62899999999999</v>
      </c>
      <c r="D82" s="1">
        <v>0.20599999999999999</v>
      </c>
      <c r="G82" s="1">
        <v>79</v>
      </c>
      <c r="H82" s="1">
        <v>95.977000000000004</v>
      </c>
      <c r="I82" s="1">
        <v>222.96199999999999</v>
      </c>
      <c r="J82" s="1">
        <v>0.16500000000000001</v>
      </c>
      <c r="K82" s="1">
        <f t="shared" si="1"/>
        <v>0.57421772874058263</v>
      </c>
    </row>
    <row r="83" spans="1:11" x14ac:dyDescent="0.25">
      <c r="A83" s="1">
        <v>80</v>
      </c>
      <c r="B83" s="1">
        <v>95.858999999999995</v>
      </c>
      <c r="C83" s="1">
        <v>226.405</v>
      </c>
      <c r="D83" s="1">
        <v>0.34599999999999997</v>
      </c>
      <c r="G83" s="1">
        <v>80</v>
      </c>
      <c r="H83" s="1">
        <v>95.465000000000003</v>
      </c>
      <c r="I83" s="1">
        <v>226.75200000000001</v>
      </c>
      <c r="J83" s="1">
        <v>0.152</v>
      </c>
      <c r="K83" s="1">
        <f t="shared" si="1"/>
        <v>0.55971510610309505</v>
      </c>
    </row>
    <row r="84" spans="1:11" x14ac:dyDescent="0.25">
      <c r="A84" s="1">
        <v>81</v>
      </c>
      <c r="B84" s="1">
        <v>97.233999999999995</v>
      </c>
      <c r="C84" s="1">
        <v>226.84700000000001</v>
      </c>
      <c r="D84" s="1">
        <v>-3.1829999999999998</v>
      </c>
      <c r="G84" s="1">
        <v>81</v>
      </c>
      <c r="H84" s="1">
        <v>96.644999999999996</v>
      </c>
      <c r="I84" s="1">
        <v>227.09700000000001</v>
      </c>
      <c r="J84" s="1">
        <v>-3.456</v>
      </c>
      <c r="K84" s="1">
        <f t="shared" si="1"/>
        <v>0.69566514933551071</v>
      </c>
    </row>
    <row r="85" spans="1:11" x14ac:dyDescent="0.25">
      <c r="A85" s="1">
        <v>82</v>
      </c>
      <c r="B85" s="1">
        <v>94.885000000000005</v>
      </c>
      <c r="C85" s="1">
        <v>224.02199999999999</v>
      </c>
      <c r="D85" s="1">
        <v>-4.2910000000000004</v>
      </c>
      <c r="G85" s="1">
        <v>82</v>
      </c>
      <c r="H85" s="1">
        <v>94.430999999999997</v>
      </c>
      <c r="I85" s="1">
        <v>224.11099999999999</v>
      </c>
      <c r="J85" s="1">
        <v>-4.306</v>
      </c>
      <c r="K85" s="1">
        <f t="shared" si="1"/>
        <v>0.46288443482148628</v>
      </c>
    </row>
    <row r="86" spans="1:11" x14ac:dyDescent="0.25">
      <c r="A86" s="1">
        <v>83</v>
      </c>
      <c r="B86" s="1">
        <v>91.858000000000004</v>
      </c>
      <c r="C86" s="1">
        <v>225.77099999999999</v>
      </c>
      <c r="D86" s="1">
        <v>-2.718</v>
      </c>
      <c r="G86" s="1">
        <v>83</v>
      </c>
      <c r="H86" s="1">
        <v>91.397000000000006</v>
      </c>
      <c r="I86" s="1">
        <v>225.93100000000001</v>
      </c>
      <c r="J86" s="1">
        <v>-2.88</v>
      </c>
      <c r="K86" s="1">
        <f t="shared" si="1"/>
        <v>0.51416437060536058</v>
      </c>
    </row>
    <row r="87" spans="1:11" x14ac:dyDescent="0.25">
      <c r="A87" s="1">
        <v>84</v>
      </c>
      <c r="B87" s="1">
        <v>93.105000000000004</v>
      </c>
      <c r="C87" s="1">
        <v>229.28</v>
      </c>
      <c r="D87" s="1">
        <v>-3.63</v>
      </c>
      <c r="G87" s="1">
        <v>84</v>
      </c>
      <c r="H87" s="1">
        <v>92.506</v>
      </c>
      <c r="I87" s="1">
        <v>229.50800000000001</v>
      </c>
      <c r="J87" s="1">
        <v>-3.722</v>
      </c>
      <c r="K87" s="1">
        <f t="shared" si="1"/>
        <v>0.64749440152020499</v>
      </c>
    </row>
    <row r="88" spans="1:11" x14ac:dyDescent="0.25">
      <c r="A88" s="1">
        <v>85</v>
      </c>
      <c r="B88" s="1">
        <v>92.76</v>
      </c>
      <c r="C88" s="1">
        <v>230.02099999999999</v>
      </c>
      <c r="D88" s="1">
        <v>0.115</v>
      </c>
      <c r="G88" s="1">
        <v>85</v>
      </c>
      <c r="H88" s="1">
        <v>92.233000000000004</v>
      </c>
      <c r="I88" s="1">
        <v>230.23699999999999</v>
      </c>
      <c r="J88" s="1">
        <v>1.9E-2</v>
      </c>
      <c r="K88" s="1">
        <f t="shared" si="1"/>
        <v>0.57758202880630261</v>
      </c>
    </row>
    <row r="89" spans="1:11" x14ac:dyDescent="0.25">
      <c r="A89" s="1">
        <v>86</v>
      </c>
      <c r="B89" s="1">
        <v>94.768000000000001</v>
      </c>
      <c r="C89" s="1">
        <v>232.94499999999999</v>
      </c>
      <c r="D89" s="1">
        <v>1.528</v>
      </c>
      <c r="G89" s="1">
        <v>86</v>
      </c>
      <c r="H89" s="1">
        <v>94.304000000000002</v>
      </c>
      <c r="I89" s="1">
        <v>233.13200000000001</v>
      </c>
      <c r="J89" s="1">
        <v>1.3460000000000001</v>
      </c>
      <c r="K89" s="1">
        <f t="shared" si="1"/>
        <v>0.53234293458258952</v>
      </c>
    </row>
    <row r="90" spans="1:11" x14ac:dyDescent="0.25">
      <c r="A90" s="1">
        <v>87</v>
      </c>
      <c r="B90" s="1">
        <v>94.215999999999994</v>
      </c>
      <c r="C90" s="1">
        <v>232.441</v>
      </c>
      <c r="D90" s="1">
        <v>5.2649999999999997</v>
      </c>
      <c r="G90" s="1">
        <v>87</v>
      </c>
      <c r="H90" s="1">
        <v>93.787999999999997</v>
      </c>
      <c r="I90" s="1">
        <v>232.55699999999999</v>
      </c>
      <c r="J90" s="1">
        <v>5.0890000000000004</v>
      </c>
      <c r="K90" s="1">
        <f t="shared" si="1"/>
        <v>0.47709118625268482</v>
      </c>
    </row>
    <row r="91" spans="1:11" x14ac:dyDescent="0.25">
      <c r="A91" s="1">
        <v>88</v>
      </c>
      <c r="B91" s="1">
        <v>96.738</v>
      </c>
      <c r="C91" s="1">
        <v>231.387</v>
      </c>
      <c r="D91" s="1">
        <v>7.891</v>
      </c>
      <c r="G91" s="1">
        <v>88</v>
      </c>
      <c r="H91" s="1">
        <v>96.307000000000002</v>
      </c>
      <c r="I91" s="1">
        <v>231.55799999999999</v>
      </c>
      <c r="J91" s="1">
        <v>7.6769999999999996</v>
      </c>
      <c r="K91" s="1">
        <f t="shared" si="1"/>
        <v>0.51068385523726445</v>
      </c>
    </row>
    <row r="92" spans="1:11" x14ac:dyDescent="0.25">
      <c r="A92" s="1">
        <v>89</v>
      </c>
      <c r="B92" s="1">
        <v>95.695999999999998</v>
      </c>
      <c r="C92" s="1">
        <v>228.286</v>
      </c>
      <c r="D92" s="1">
        <v>9.8710000000000004</v>
      </c>
      <c r="G92" s="1">
        <v>89</v>
      </c>
      <c r="H92" s="1">
        <v>95.438999999999993</v>
      </c>
      <c r="I92" s="1">
        <v>228.517</v>
      </c>
      <c r="J92" s="1">
        <v>9.7240000000000002</v>
      </c>
      <c r="K92" s="1">
        <f t="shared" si="1"/>
        <v>0.3755249658810984</v>
      </c>
    </row>
    <row r="93" spans="1:11" x14ac:dyDescent="0.25">
      <c r="A93" s="1">
        <v>90</v>
      </c>
      <c r="B93" s="1">
        <v>95.754999999999995</v>
      </c>
      <c r="C93" s="1">
        <v>226.77699999999999</v>
      </c>
      <c r="D93" s="1">
        <v>13.356</v>
      </c>
      <c r="G93" s="1">
        <v>90</v>
      </c>
      <c r="H93" s="1">
        <v>95.680999999999997</v>
      </c>
      <c r="I93" s="1">
        <v>226.95099999999999</v>
      </c>
      <c r="J93" s="1">
        <v>13.144</v>
      </c>
      <c r="K93" s="1">
        <f t="shared" si="1"/>
        <v>0.28407041380615811</v>
      </c>
    </row>
    <row r="94" spans="1:11" x14ac:dyDescent="0.25">
      <c r="A94" s="1">
        <v>91</v>
      </c>
      <c r="B94" s="1">
        <v>96.412999999999997</v>
      </c>
      <c r="C94" s="1">
        <v>223.02799999999999</v>
      </c>
      <c r="D94" s="1">
        <v>13.532</v>
      </c>
      <c r="G94" s="1">
        <v>91</v>
      </c>
      <c r="H94" s="1">
        <v>96.57</v>
      </c>
      <c r="I94" s="1">
        <v>223.24</v>
      </c>
      <c r="J94" s="1">
        <v>13.336</v>
      </c>
      <c r="K94" s="1">
        <f t="shared" si="1"/>
        <v>0.32864722728178647</v>
      </c>
    </row>
    <row r="95" spans="1:11" x14ac:dyDescent="0.25">
      <c r="A95" s="1">
        <v>92</v>
      </c>
      <c r="B95" s="1">
        <v>95.724999999999994</v>
      </c>
      <c r="C95" s="1">
        <v>221.2</v>
      </c>
      <c r="D95" s="1">
        <v>16.782</v>
      </c>
      <c r="G95" s="1">
        <v>92</v>
      </c>
      <c r="H95" s="1">
        <v>96.081999999999994</v>
      </c>
      <c r="I95" s="1">
        <v>221.52699999999999</v>
      </c>
      <c r="J95" s="1">
        <v>16.681999999999999</v>
      </c>
      <c r="K95" s="1">
        <f t="shared" si="1"/>
        <v>0.4943460326532404</v>
      </c>
    </row>
    <row r="96" spans="1:11" x14ac:dyDescent="0.25">
      <c r="A96" s="1">
        <v>93</v>
      </c>
      <c r="B96" s="1">
        <v>96.668999999999997</v>
      </c>
      <c r="C96" s="1">
        <v>217.542</v>
      </c>
      <c r="D96" s="1">
        <v>16.838999999999999</v>
      </c>
      <c r="G96" s="1">
        <v>93</v>
      </c>
      <c r="H96" s="1">
        <v>97.084000000000003</v>
      </c>
      <c r="I96" s="1">
        <v>217.88800000000001</v>
      </c>
      <c r="J96" s="1">
        <v>16.759</v>
      </c>
      <c r="K96" s="1">
        <f t="shared" si="1"/>
        <v>0.54620600509332318</v>
      </c>
    </row>
    <row r="97" spans="1:11" x14ac:dyDescent="0.25">
      <c r="A97" s="1">
        <v>94</v>
      </c>
      <c r="B97" s="1">
        <v>96.869</v>
      </c>
      <c r="C97" s="1">
        <v>214.851</v>
      </c>
      <c r="D97" s="1">
        <v>19.495000000000001</v>
      </c>
      <c r="G97" s="1">
        <v>94</v>
      </c>
      <c r="H97" s="1">
        <v>97.406999999999996</v>
      </c>
      <c r="I97" s="1">
        <v>215.09</v>
      </c>
      <c r="J97" s="1">
        <v>19.29</v>
      </c>
      <c r="K97" s="1">
        <f t="shared" si="1"/>
        <v>0.62336987415177458</v>
      </c>
    </row>
    <row r="98" spans="1:11" x14ac:dyDescent="0.25">
      <c r="A98" s="1">
        <v>95</v>
      </c>
      <c r="B98" s="1">
        <v>98.853999999999999</v>
      </c>
      <c r="C98" s="1">
        <v>211.654</v>
      </c>
      <c r="D98" s="1">
        <v>18.937000000000001</v>
      </c>
      <c r="G98" s="1">
        <v>95</v>
      </c>
      <c r="H98" s="1">
        <v>99.71</v>
      </c>
      <c r="I98" s="1">
        <v>212.14099999999999</v>
      </c>
      <c r="J98" s="1">
        <v>18.542000000000002</v>
      </c>
      <c r="K98" s="1">
        <f t="shared" si="1"/>
        <v>1.0610984874176315</v>
      </c>
    </row>
    <row r="99" spans="1:11" x14ac:dyDescent="0.25">
      <c r="A99" s="1">
        <v>96</v>
      </c>
      <c r="B99" s="1">
        <v>97.379000000000005</v>
      </c>
      <c r="C99" s="1">
        <v>208.553</v>
      </c>
      <c r="D99" s="1">
        <v>20.556999999999999</v>
      </c>
      <c r="G99" s="1">
        <v>96</v>
      </c>
      <c r="H99" s="1">
        <v>98.516999999999996</v>
      </c>
      <c r="I99" s="1">
        <v>208.91399999999999</v>
      </c>
      <c r="J99" s="1">
        <v>20.131</v>
      </c>
      <c r="K99" s="1">
        <f t="shared" si="1"/>
        <v>1.2676123224393061</v>
      </c>
    </row>
    <row r="100" spans="1:11" x14ac:dyDescent="0.25">
      <c r="A100" s="1">
        <v>97</v>
      </c>
      <c r="B100" s="1">
        <v>100.672</v>
      </c>
      <c r="C100" s="1">
        <v>206.667</v>
      </c>
      <c r="D100" s="1">
        <v>20.863</v>
      </c>
      <c r="G100" s="1">
        <v>97</v>
      </c>
      <c r="H100" s="1">
        <v>101.899</v>
      </c>
      <c r="I100" s="1">
        <v>207.59</v>
      </c>
      <c r="J100" s="1">
        <v>19.004999999999999</v>
      </c>
      <c r="K100" s="1">
        <f t="shared" si="1"/>
        <v>2.4103157469510119</v>
      </c>
    </row>
    <row r="101" spans="1:11" x14ac:dyDescent="0.25">
      <c r="A101" s="1">
        <v>98</v>
      </c>
      <c r="B101" s="1">
        <v>102.426</v>
      </c>
      <c r="C101" s="1">
        <v>205.27</v>
      </c>
      <c r="D101" s="1">
        <v>23.959</v>
      </c>
      <c r="G101" s="1">
        <v>98</v>
      </c>
      <c r="H101" s="1">
        <v>105.53400000000001</v>
      </c>
      <c r="I101" s="1">
        <v>208.595</v>
      </c>
      <c r="J101" s="1">
        <v>19.649999999999999</v>
      </c>
      <c r="K101" s="1">
        <f t="shared" si="1"/>
        <v>6.2675968281311745</v>
      </c>
    </row>
    <row r="102" spans="1:11" x14ac:dyDescent="0.25">
      <c r="A102" s="1">
        <v>99</v>
      </c>
      <c r="B102" s="1">
        <v>104.273</v>
      </c>
      <c r="C102" s="1">
        <v>207.75800000000001</v>
      </c>
      <c r="D102" s="1">
        <v>26.132000000000001</v>
      </c>
      <c r="G102" s="1">
        <v>99</v>
      </c>
      <c r="H102" s="1">
        <v>106.64700000000001</v>
      </c>
      <c r="I102" s="1">
        <v>211.33799999999999</v>
      </c>
      <c r="J102" s="1">
        <v>17.265000000000001</v>
      </c>
      <c r="K102" s="1">
        <f t="shared" si="1"/>
        <v>9.8527135856067556</v>
      </c>
    </row>
    <row r="103" spans="1:11" x14ac:dyDescent="0.25">
      <c r="A103" s="1">
        <v>100</v>
      </c>
      <c r="B103" s="1">
        <v>107.879</v>
      </c>
      <c r="C103" s="1">
        <v>208.36699999999999</v>
      </c>
      <c r="D103" s="1">
        <v>25.012</v>
      </c>
      <c r="G103" s="1">
        <v>100</v>
      </c>
      <c r="H103" s="1">
        <v>109.52800000000001</v>
      </c>
      <c r="I103" s="1">
        <v>210.91399999999999</v>
      </c>
      <c r="J103" s="1">
        <v>14.807</v>
      </c>
      <c r="K103" s="1">
        <f t="shared" si="1"/>
        <v>10.646522202109006</v>
      </c>
    </row>
    <row r="104" spans="1:11" x14ac:dyDescent="0.25">
      <c r="A104" s="1">
        <v>101</v>
      </c>
      <c r="B104" s="1">
        <v>107.571</v>
      </c>
      <c r="C104" s="1">
        <v>205.45599999999999</v>
      </c>
      <c r="D104" s="1">
        <v>22.541</v>
      </c>
      <c r="G104" s="1">
        <v>101</v>
      </c>
      <c r="H104" s="1">
        <v>110.55500000000001</v>
      </c>
      <c r="I104" s="1">
        <v>207.54900000000001</v>
      </c>
      <c r="J104" s="1">
        <v>16.248999999999999</v>
      </c>
      <c r="K104" s="1">
        <f t="shared" si="1"/>
        <v>7.2714626451629494</v>
      </c>
    </row>
    <row r="105" spans="1:11" x14ac:dyDescent="0.25">
      <c r="A105" s="1">
        <v>102</v>
      </c>
      <c r="B105" s="1">
        <v>109.164</v>
      </c>
      <c r="C105" s="1">
        <v>207.43799999999999</v>
      </c>
      <c r="D105" s="1">
        <v>19.725000000000001</v>
      </c>
      <c r="G105" s="1">
        <v>102</v>
      </c>
      <c r="H105" s="1">
        <v>110.06399999999999</v>
      </c>
      <c r="I105" s="1">
        <v>205.22900000000001</v>
      </c>
      <c r="J105" s="1">
        <v>13.297000000000001</v>
      </c>
      <c r="K105" s="1">
        <f t="shared" si="1"/>
        <v>6.856301116491303</v>
      </c>
    </row>
    <row r="106" spans="1:11" x14ac:dyDescent="0.25">
      <c r="A106" s="1">
        <v>103</v>
      </c>
      <c r="B106" s="1">
        <v>106.73099999999999</v>
      </c>
      <c r="C106" s="1">
        <v>206.16200000000001</v>
      </c>
      <c r="D106" s="1">
        <v>17.117000000000001</v>
      </c>
      <c r="G106" s="1">
        <v>103</v>
      </c>
      <c r="H106" s="1">
        <v>106.471</v>
      </c>
      <c r="I106" s="1">
        <v>204.48400000000001</v>
      </c>
      <c r="J106" s="1">
        <v>14.29</v>
      </c>
      <c r="K106" s="1">
        <f t="shared" si="1"/>
        <v>3.2977587843867529</v>
      </c>
    </row>
    <row r="107" spans="1:11" x14ac:dyDescent="0.25">
      <c r="A107" s="1">
        <v>104</v>
      </c>
      <c r="B107" s="1">
        <v>106.744</v>
      </c>
      <c r="C107" s="1">
        <v>207.721</v>
      </c>
      <c r="D107" s="1">
        <v>13.667999999999999</v>
      </c>
      <c r="G107" s="1">
        <v>104</v>
      </c>
      <c r="H107" s="1">
        <v>104.776</v>
      </c>
      <c r="I107" s="1">
        <v>206.27500000000001</v>
      </c>
      <c r="J107" s="1">
        <v>11.385999999999999</v>
      </c>
      <c r="K107" s="1">
        <f t="shared" si="1"/>
        <v>3.3423740066006986</v>
      </c>
    </row>
    <row r="108" spans="1:11" x14ac:dyDescent="0.25">
      <c r="A108" s="1">
        <v>105</v>
      </c>
      <c r="B108" s="1">
        <v>103.65300000000001</v>
      </c>
      <c r="C108" s="1">
        <v>209.91499999999999</v>
      </c>
      <c r="D108" s="1">
        <v>13.452999999999999</v>
      </c>
      <c r="G108" s="1">
        <v>105</v>
      </c>
      <c r="H108" s="1">
        <v>103.71299999999999</v>
      </c>
      <c r="I108" s="1">
        <v>209.47399999999999</v>
      </c>
      <c r="J108" s="1">
        <v>13.148999999999999</v>
      </c>
      <c r="K108" s="1">
        <f t="shared" si="1"/>
        <v>0.53897773608934996</v>
      </c>
    </row>
    <row r="109" spans="1:11" x14ac:dyDescent="0.25">
      <c r="A109" s="1">
        <v>106</v>
      </c>
      <c r="B109" s="1">
        <v>103.98099999999999</v>
      </c>
      <c r="C109" s="1">
        <v>211.524</v>
      </c>
      <c r="D109" s="1">
        <v>10.028</v>
      </c>
      <c r="G109" s="1">
        <v>106</v>
      </c>
      <c r="H109" s="1">
        <v>104.13</v>
      </c>
      <c r="I109" s="1">
        <v>211.23500000000001</v>
      </c>
      <c r="J109" s="1">
        <v>9.7929999999999993</v>
      </c>
      <c r="K109" s="1">
        <f t="shared" si="1"/>
        <v>0.40118200358439993</v>
      </c>
    </row>
    <row r="110" spans="1:11" x14ac:dyDescent="0.25">
      <c r="A110" s="1">
        <v>107</v>
      </c>
      <c r="B110" s="1">
        <v>101.693</v>
      </c>
      <c r="C110" s="1">
        <v>208.94800000000001</v>
      </c>
      <c r="D110" s="1">
        <v>8.4239999999999995</v>
      </c>
      <c r="G110" s="1">
        <v>107</v>
      </c>
      <c r="H110" s="1">
        <v>101.614</v>
      </c>
      <c r="I110" s="1">
        <v>208.863</v>
      </c>
      <c r="J110" s="1">
        <v>8.1969999999999992</v>
      </c>
      <c r="K110" s="1">
        <f t="shared" si="1"/>
        <v>0.2549411696843028</v>
      </c>
    </row>
    <row r="111" spans="1:11" x14ac:dyDescent="0.25">
      <c r="A111" s="1">
        <v>108</v>
      </c>
      <c r="B111" s="1">
        <v>98.789000000000001</v>
      </c>
      <c r="C111" s="1">
        <v>209.35499999999999</v>
      </c>
      <c r="D111" s="1">
        <v>10.852</v>
      </c>
      <c r="G111" s="1">
        <v>108</v>
      </c>
      <c r="H111" s="1">
        <v>98.873000000000005</v>
      </c>
      <c r="I111" s="1">
        <v>209.33</v>
      </c>
      <c r="J111" s="1">
        <v>10.773</v>
      </c>
      <c r="K111" s="1">
        <f t="shared" si="1"/>
        <v>0.11799152511938939</v>
      </c>
    </row>
    <row r="112" spans="1:11" x14ac:dyDescent="0.25">
      <c r="A112" s="1">
        <v>109</v>
      </c>
      <c r="B112" s="1">
        <v>99.45</v>
      </c>
      <c r="C112" s="1">
        <v>213.059</v>
      </c>
      <c r="D112" s="1">
        <v>11.433999999999999</v>
      </c>
      <c r="G112" s="1">
        <v>109</v>
      </c>
      <c r="H112" s="1">
        <v>99.775999999999996</v>
      </c>
      <c r="I112" s="1">
        <v>212.98699999999999</v>
      </c>
      <c r="J112" s="1">
        <v>11.234999999999999</v>
      </c>
      <c r="K112" s="1">
        <f t="shared" si="1"/>
        <v>0.38866566609361836</v>
      </c>
    </row>
    <row r="113" spans="1:11" x14ac:dyDescent="0.25">
      <c r="A113" s="1">
        <v>110</v>
      </c>
      <c r="B113" s="1">
        <v>99.593999999999994</v>
      </c>
      <c r="C113" s="1">
        <v>214.197</v>
      </c>
      <c r="D113" s="1">
        <v>7.8090000000000002</v>
      </c>
      <c r="G113" s="1">
        <v>110</v>
      </c>
      <c r="H113" s="1">
        <v>99.703999999999994</v>
      </c>
      <c r="I113" s="1">
        <v>214.13399999999999</v>
      </c>
      <c r="J113" s="1">
        <v>7.64</v>
      </c>
      <c r="K113" s="1">
        <f t="shared" si="1"/>
        <v>0.2112581359380086</v>
      </c>
    </row>
    <row r="114" spans="1:11" x14ac:dyDescent="0.25">
      <c r="A114" s="1">
        <v>111</v>
      </c>
      <c r="B114" s="1">
        <v>96.76</v>
      </c>
      <c r="C114" s="1">
        <v>211.90799999999999</v>
      </c>
      <c r="D114" s="1">
        <v>6.835</v>
      </c>
      <c r="G114" s="1">
        <v>111</v>
      </c>
      <c r="H114" s="1">
        <v>96.718999999999994</v>
      </c>
      <c r="I114" s="1">
        <v>211.92500000000001</v>
      </c>
      <c r="J114" s="1">
        <v>6.819</v>
      </c>
      <c r="K114" s="1">
        <f t="shared" si="1"/>
        <v>4.7180504448360146E-2</v>
      </c>
    </row>
    <row r="115" spans="1:11" x14ac:dyDescent="0.25">
      <c r="A115" s="1">
        <v>112</v>
      </c>
      <c r="B115" s="1">
        <v>94.622</v>
      </c>
      <c r="C115" s="1">
        <v>213.38399999999999</v>
      </c>
      <c r="D115" s="1">
        <v>9.6080000000000005</v>
      </c>
      <c r="G115" s="1">
        <v>112</v>
      </c>
      <c r="H115" s="1">
        <v>94.777000000000001</v>
      </c>
      <c r="I115" s="1">
        <v>213.53200000000001</v>
      </c>
      <c r="J115" s="1">
        <v>9.6379999999999999</v>
      </c>
      <c r="K115" s="1">
        <f t="shared" si="1"/>
        <v>0.21640009242143954</v>
      </c>
    </row>
    <row r="116" spans="1:11" x14ac:dyDescent="0.25">
      <c r="A116" s="1">
        <v>113</v>
      </c>
      <c r="B116" s="1">
        <v>95.683000000000007</v>
      </c>
      <c r="C116" s="1">
        <v>216.91499999999999</v>
      </c>
      <c r="D116" s="1">
        <v>8.6470000000000002</v>
      </c>
      <c r="G116" s="1">
        <v>113</v>
      </c>
      <c r="H116" s="1">
        <v>95.765000000000001</v>
      </c>
      <c r="I116" s="1">
        <v>217.04400000000001</v>
      </c>
      <c r="J116" s="1">
        <v>8.48</v>
      </c>
      <c r="K116" s="1">
        <f t="shared" si="1"/>
        <v>0.22639346280315567</v>
      </c>
    </row>
    <row r="117" spans="1:11" x14ac:dyDescent="0.25">
      <c r="A117" s="1">
        <v>114</v>
      </c>
      <c r="B117" s="1">
        <v>94.783000000000001</v>
      </c>
      <c r="C117" s="1">
        <v>216.179</v>
      </c>
      <c r="D117" s="1">
        <v>5.0140000000000002</v>
      </c>
      <c r="G117" s="1">
        <v>114</v>
      </c>
      <c r="H117" s="1">
        <v>94.805999999999997</v>
      </c>
      <c r="I117" s="1">
        <v>216.26300000000001</v>
      </c>
      <c r="J117" s="1">
        <v>4.8929999999999998</v>
      </c>
      <c r="K117" s="1">
        <f t="shared" si="1"/>
        <v>0.14908386901338611</v>
      </c>
    </row>
    <row r="118" spans="1:11" x14ac:dyDescent="0.25">
      <c r="A118" s="1">
        <v>115</v>
      </c>
      <c r="B118" s="1">
        <v>91.344999999999999</v>
      </c>
      <c r="C118" s="1">
        <v>214.899</v>
      </c>
      <c r="D118" s="1">
        <v>6.0460000000000003</v>
      </c>
      <c r="G118" s="1">
        <v>115</v>
      </c>
      <c r="H118" s="1">
        <v>91.459000000000003</v>
      </c>
      <c r="I118" s="1">
        <v>214.97499999999999</v>
      </c>
      <c r="J118" s="1">
        <v>6.1139999999999999</v>
      </c>
      <c r="K118" s="1">
        <f t="shared" si="1"/>
        <v>0.15295751043999092</v>
      </c>
    </row>
    <row r="119" spans="1:11" x14ac:dyDescent="0.25">
      <c r="A119" s="1">
        <v>116</v>
      </c>
      <c r="B119" s="1">
        <v>90.686999999999998</v>
      </c>
      <c r="C119" s="1">
        <v>217.92500000000001</v>
      </c>
      <c r="D119" s="1">
        <v>8.25</v>
      </c>
      <c r="G119" s="1">
        <v>116</v>
      </c>
      <c r="H119" s="1">
        <v>90.811999999999998</v>
      </c>
      <c r="I119" s="1">
        <v>217.95099999999999</v>
      </c>
      <c r="J119" s="1">
        <v>8.3559999999999999</v>
      </c>
      <c r="K119" s="1">
        <f t="shared" si="1"/>
        <v>0.16594276121602605</v>
      </c>
    </row>
    <row r="120" spans="1:11" x14ac:dyDescent="0.25">
      <c r="A120" s="1">
        <v>117</v>
      </c>
      <c r="B120" s="1">
        <v>91.688000000000002</v>
      </c>
      <c r="C120" s="1">
        <v>220.32</v>
      </c>
      <c r="D120" s="1">
        <v>5.4729999999999999</v>
      </c>
      <c r="G120" s="1">
        <v>117</v>
      </c>
      <c r="H120" s="1">
        <v>91.736000000000004</v>
      </c>
      <c r="I120" s="1">
        <v>220.42099999999999</v>
      </c>
      <c r="J120" s="1">
        <v>5.5810000000000004</v>
      </c>
      <c r="K120" s="1">
        <f t="shared" si="1"/>
        <v>0.15546382215808316</v>
      </c>
    </row>
    <row r="121" spans="1:11" x14ac:dyDescent="0.25">
      <c r="A121" s="1">
        <v>118</v>
      </c>
      <c r="B121" s="1">
        <v>89.465000000000003</v>
      </c>
      <c r="C121" s="1">
        <v>218.46199999999999</v>
      </c>
      <c r="D121" s="1">
        <v>2.99</v>
      </c>
      <c r="G121" s="1">
        <v>118</v>
      </c>
      <c r="H121" s="1">
        <v>89.506</v>
      </c>
      <c r="I121" s="1">
        <v>218.53</v>
      </c>
      <c r="J121" s="1">
        <v>3.157</v>
      </c>
      <c r="K121" s="1">
        <f t="shared" si="1"/>
        <v>0.1849161972353999</v>
      </c>
    </row>
    <row r="122" spans="1:11" x14ac:dyDescent="0.25">
      <c r="A122" s="1">
        <v>119</v>
      </c>
      <c r="B122" s="1">
        <v>86.528000000000006</v>
      </c>
      <c r="C122" s="1">
        <v>219.09800000000001</v>
      </c>
      <c r="D122" s="1">
        <v>5.3550000000000004</v>
      </c>
      <c r="G122" s="1">
        <v>119</v>
      </c>
      <c r="H122" s="1">
        <v>86.527000000000001</v>
      </c>
      <c r="I122" s="1">
        <v>219.01900000000001</v>
      </c>
      <c r="J122" s="1">
        <v>5.4960000000000004</v>
      </c>
      <c r="K122" s="1">
        <f t="shared" si="1"/>
        <v>0.16162611175178729</v>
      </c>
    </row>
    <row r="123" spans="1:11" x14ac:dyDescent="0.25">
      <c r="A123" s="1">
        <v>120</v>
      </c>
      <c r="B123" s="1">
        <v>87.397000000000006</v>
      </c>
      <c r="C123" s="1">
        <v>222.721</v>
      </c>
      <c r="D123" s="1">
        <v>6.2110000000000003</v>
      </c>
      <c r="G123" s="1">
        <v>120</v>
      </c>
      <c r="H123" s="1">
        <v>87.176000000000002</v>
      </c>
      <c r="I123" s="1">
        <v>222.63900000000001</v>
      </c>
      <c r="J123" s="1">
        <v>6.4020000000000001</v>
      </c>
      <c r="K123" s="1">
        <f t="shared" si="1"/>
        <v>0.30339083704027797</v>
      </c>
    </row>
    <row r="124" spans="1:11" x14ac:dyDescent="0.25">
      <c r="A124" s="1">
        <v>121</v>
      </c>
      <c r="B124" s="1">
        <v>87.91</v>
      </c>
      <c r="C124" s="1">
        <v>223.81700000000001</v>
      </c>
      <c r="D124" s="1">
        <v>2.633</v>
      </c>
      <c r="G124" s="1">
        <v>121</v>
      </c>
      <c r="H124" s="1">
        <v>87.727000000000004</v>
      </c>
      <c r="I124" s="1">
        <v>223.875</v>
      </c>
      <c r="J124" s="1">
        <v>2.8639999999999999</v>
      </c>
      <c r="K124" s="1">
        <f t="shared" si="1"/>
        <v>0.3003564548998347</v>
      </c>
    </row>
    <row r="125" spans="1:11" x14ac:dyDescent="0.25">
      <c r="A125" s="1">
        <v>122</v>
      </c>
      <c r="B125" s="1">
        <v>84.974999999999994</v>
      </c>
      <c r="C125" s="1">
        <v>221.81</v>
      </c>
      <c r="D125" s="1">
        <v>1.2609999999999999</v>
      </c>
      <c r="G125" s="1">
        <v>122</v>
      </c>
      <c r="H125" s="1">
        <v>84.888999999999996</v>
      </c>
      <c r="I125" s="1">
        <v>221.672</v>
      </c>
      <c r="J125" s="1">
        <v>1.593</v>
      </c>
      <c r="K125" s="1">
        <f t="shared" si="1"/>
        <v>0.36968094351751651</v>
      </c>
    </row>
    <row r="126" spans="1:11" x14ac:dyDescent="0.25">
      <c r="A126" s="1">
        <v>123</v>
      </c>
      <c r="B126" s="1">
        <v>87.185000000000002</v>
      </c>
      <c r="C126" s="1">
        <v>219.92400000000001</v>
      </c>
      <c r="D126" s="1">
        <v>-1.173</v>
      </c>
      <c r="G126" s="1">
        <v>123</v>
      </c>
      <c r="H126" s="1">
        <v>87.013000000000005</v>
      </c>
      <c r="I126" s="1">
        <v>219.874</v>
      </c>
      <c r="J126" s="1">
        <v>-0.96099999999999997</v>
      </c>
      <c r="K126" s="1">
        <f t="shared" si="1"/>
        <v>0.2775391864223864</v>
      </c>
    </row>
    <row r="127" spans="1:11" x14ac:dyDescent="0.25">
      <c r="A127" s="1">
        <v>124</v>
      </c>
      <c r="B127" s="1">
        <v>84.784999999999997</v>
      </c>
      <c r="C127" s="1">
        <v>216.94300000000001</v>
      </c>
      <c r="D127" s="1">
        <v>-1.026</v>
      </c>
      <c r="G127" s="1">
        <v>124</v>
      </c>
      <c r="H127" s="1">
        <v>84.777000000000001</v>
      </c>
      <c r="I127" s="1">
        <v>216.773</v>
      </c>
      <c r="J127" s="1">
        <v>-0.99299999999999999</v>
      </c>
      <c r="K127" s="1">
        <f t="shared" si="1"/>
        <v>0.1733580110638252</v>
      </c>
    </row>
    <row r="128" spans="1:11" x14ac:dyDescent="0.25">
      <c r="A128" s="1">
        <v>125</v>
      </c>
      <c r="B128" s="1">
        <v>87.540999999999997</v>
      </c>
      <c r="C128" s="1">
        <v>214.524</v>
      </c>
      <c r="D128" s="1">
        <v>-2.109</v>
      </c>
      <c r="G128" s="1">
        <v>125</v>
      </c>
      <c r="H128" s="1">
        <v>87.629000000000005</v>
      </c>
      <c r="I128" s="1">
        <v>214.50700000000001</v>
      </c>
      <c r="J128" s="1">
        <v>-2.0059999999999998</v>
      </c>
      <c r="K128" s="1">
        <f t="shared" si="1"/>
        <v>0.13653570961474262</v>
      </c>
    </row>
    <row r="129" spans="1:11" x14ac:dyDescent="0.25">
      <c r="A129" s="1">
        <v>126</v>
      </c>
      <c r="B129" s="1">
        <v>87.093000000000004</v>
      </c>
      <c r="C129" s="1">
        <v>210.869</v>
      </c>
      <c r="D129" s="1">
        <v>-2.9550000000000001</v>
      </c>
      <c r="G129" s="1">
        <v>126</v>
      </c>
      <c r="H129" s="1">
        <v>87.066000000000003</v>
      </c>
      <c r="I129" s="1">
        <v>210.905</v>
      </c>
      <c r="J129" s="1">
        <v>-2.923</v>
      </c>
      <c r="K129" s="1">
        <f t="shared" si="1"/>
        <v>5.5217750769115496E-2</v>
      </c>
    </row>
    <row r="130" spans="1:11" x14ac:dyDescent="0.25">
      <c r="A130" s="1">
        <v>127</v>
      </c>
      <c r="B130" s="1">
        <v>89.131</v>
      </c>
      <c r="C130" s="1">
        <v>208.4</v>
      </c>
      <c r="D130" s="1">
        <v>-0.96399999999999997</v>
      </c>
      <c r="G130" s="1">
        <v>127</v>
      </c>
      <c r="H130" s="1">
        <v>89.159000000000006</v>
      </c>
      <c r="I130" s="1">
        <v>208.404</v>
      </c>
      <c r="J130" s="1">
        <v>-1.0169999999999999</v>
      </c>
      <c r="K130" s="1">
        <f t="shared" si="1"/>
        <v>6.0074953183504386E-2</v>
      </c>
    </row>
    <row r="131" spans="1:11" x14ac:dyDescent="0.25">
      <c r="A131" s="1">
        <v>128</v>
      </c>
      <c r="B131" s="1">
        <v>91.491</v>
      </c>
      <c r="C131" s="1">
        <v>208.13300000000001</v>
      </c>
      <c r="D131" s="1">
        <v>-3.94</v>
      </c>
      <c r="G131" s="1">
        <v>128</v>
      </c>
      <c r="H131" s="1">
        <v>91.447000000000003</v>
      </c>
      <c r="I131" s="1">
        <v>208.24799999999999</v>
      </c>
      <c r="J131" s="1">
        <v>-4.0549999999999997</v>
      </c>
      <c r="K131" s="1">
        <f t="shared" si="1"/>
        <v>0.1684814529851735</v>
      </c>
    </row>
    <row r="132" spans="1:11" x14ac:dyDescent="0.25">
      <c r="A132" s="1">
        <v>129</v>
      </c>
      <c r="B132" s="1">
        <v>91.929000000000002</v>
      </c>
      <c r="C132" s="1">
        <v>211.90799999999999</v>
      </c>
      <c r="D132" s="1">
        <v>-4.1970000000000001</v>
      </c>
      <c r="G132" s="1">
        <v>129</v>
      </c>
      <c r="H132" s="1">
        <v>91.930999999999997</v>
      </c>
      <c r="I132" s="1">
        <v>211.99799999999999</v>
      </c>
      <c r="J132" s="1">
        <v>-4.109</v>
      </c>
      <c r="K132" s="1">
        <f t="shared" ref="K132:K195" si="2">((B132-H132)^2+(C132-I132)^2+(D132-J132)^2)^0.5</f>
        <v>0.12588883985485214</v>
      </c>
    </row>
    <row r="133" spans="1:11" x14ac:dyDescent="0.25">
      <c r="A133" s="1">
        <v>130</v>
      </c>
      <c r="B133" s="1">
        <v>92.242999999999995</v>
      </c>
      <c r="C133" s="1">
        <v>212.25399999999999</v>
      </c>
      <c r="D133" s="1">
        <v>-0.436</v>
      </c>
      <c r="G133" s="1">
        <v>130</v>
      </c>
      <c r="H133" s="1">
        <v>92.316000000000003</v>
      </c>
      <c r="I133" s="1">
        <v>212.22499999999999</v>
      </c>
      <c r="J133" s="1">
        <v>-0.32500000000000001</v>
      </c>
      <c r="K133" s="1">
        <f t="shared" si="2"/>
        <v>0.13598161640457462</v>
      </c>
    </row>
    <row r="134" spans="1:11" x14ac:dyDescent="0.25">
      <c r="A134" s="1">
        <v>131</v>
      </c>
      <c r="B134" s="1">
        <v>95.063000000000002</v>
      </c>
      <c r="C134" s="1">
        <v>209.68700000000001</v>
      </c>
      <c r="D134" s="1">
        <v>-0.64700000000000002</v>
      </c>
      <c r="G134" s="1">
        <v>131</v>
      </c>
      <c r="H134" s="1">
        <v>95.070999999999998</v>
      </c>
      <c r="I134" s="1">
        <v>209.64</v>
      </c>
      <c r="J134" s="1">
        <v>-0.55000000000000004</v>
      </c>
      <c r="K134" s="1">
        <f t="shared" si="2"/>
        <v>0.10808330120792166</v>
      </c>
    </row>
    <row r="135" spans="1:11" x14ac:dyDescent="0.25">
      <c r="A135" s="1">
        <v>132</v>
      </c>
      <c r="B135" s="1">
        <v>96.721000000000004</v>
      </c>
      <c r="C135" s="1">
        <v>211.75299999999999</v>
      </c>
      <c r="D135" s="1">
        <v>-3.399</v>
      </c>
      <c r="G135" s="1">
        <v>132</v>
      </c>
      <c r="H135" s="1">
        <v>96.655000000000001</v>
      </c>
      <c r="I135" s="1">
        <v>211.76400000000001</v>
      </c>
      <c r="J135" s="1">
        <v>-3.3149999999999999</v>
      </c>
      <c r="K135" s="1">
        <f t="shared" si="2"/>
        <v>0.10739180601889919</v>
      </c>
    </row>
    <row r="136" spans="1:11" x14ac:dyDescent="0.25">
      <c r="A136" s="1">
        <v>133</v>
      </c>
      <c r="B136" s="1">
        <v>96.415000000000006</v>
      </c>
      <c r="C136" s="1">
        <v>214.90199999999999</v>
      </c>
      <c r="D136" s="1">
        <v>-1.278</v>
      </c>
      <c r="G136" s="1">
        <v>133</v>
      </c>
      <c r="H136" s="1">
        <v>96.590999999999994</v>
      </c>
      <c r="I136" s="1">
        <v>214.91300000000001</v>
      </c>
      <c r="J136" s="1">
        <v>-1.1559999999999999</v>
      </c>
      <c r="K136" s="1">
        <f t="shared" si="2"/>
        <v>0.21443180734209241</v>
      </c>
    </row>
    <row r="137" spans="1:11" x14ac:dyDescent="0.25">
      <c r="A137" s="1">
        <v>134</v>
      </c>
      <c r="B137" s="1">
        <v>97.918000000000006</v>
      </c>
      <c r="C137" s="1">
        <v>213.261</v>
      </c>
      <c r="D137" s="1">
        <v>1.8129999999999999</v>
      </c>
      <c r="G137" s="1">
        <v>134</v>
      </c>
      <c r="H137" s="1">
        <v>97.861000000000004</v>
      </c>
      <c r="I137" s="1">
        <v>213.17599999999999</v>
      </c>
      <c r="J137" s="1">
        <v>2.012</v>
      </c>
      <c r="K137" s="1">
        <f t="shared" si="2"/>
        <v>0.2237744400060061</v>
      </c>
    </row>
    <row r="138" spans="1:11" x14ac:dyDescent="0.25">
      <c r="A138" s="1">
        <v>135</v>
      </c>
      <c r="B138" s="1">
        <v>100.70099999999999</v>
      </c>
      <c r="C138" s="1">
        <v>211.78</v>
      </c>
      <c r="D138" s="1">
        <v>-0.35599999999999998</v>
      </c>
      <c r="G138" s="1">
        <v>135</v>
      </c>
      <c r="H138" s="1">
        <v>100.71899999999999</v>
      </c>
      <c r="I138" s="1">
        <v>211.84200000000001</v>
      </c>
      <c r="J138" s="1">
        <v>-0.16800000000000001</v>
      </c>
      <c r="K138" s="1">
        <f t="shared" si="2"/>
        <v>0.19877625612733901</v>
      </c>
    </row>
    <row r="139" spans="1:11" x14ac:dyDescent="0.25">
      <c r="A139" s="1">
        <v>136</v>
      </c>
      <c r="B139" s="1">
        <v>101.952</v>
      </c>
      <c r="C139" s="1">
        <v>215.31899999999999</v>
      </c>
      <c r="D139" s="1">
        <v>-0.97099999999999997</v>
      </c>
      <c r="G139" s="1">
        <v>136</v>
      </c>
      <c r="H139" s="1">
        <v>101.983</v>
      </c>
      <c r="I139" s="1">
        <v>215.363</v>
      </c>
      <c r="J139" s="1">
        <v>-0.65500000000000003</v>
      </c>
      <c r="K139" s="1">
        <f t="shared" si="2"/>
        <v>0.32055108797195075</v>
      </c>
    </row>
    <row r="140" spans="1:11" x14ac:dyDescent="0.25">
      <c r="A140" s="1">
        <v>137</v>
      </c>
      <c r="B140" s="1">
        <v>102.47499999999999</v>
      </c>
      <c r="C140" s="1">
        <v>215.97399999999999</v>
      </c>
      <c r="D140" s="1">
        <v>2.7290000000000001</v>
      </c>
      <c r="G140" s="1">
        <v>137</v>
      </c>
      <c r="H140" s="1">
        <v>102.35599999999999</v>
      </c>
      <c r="I140" s="1">
        <v>215.762</v>
      </c>
      <c r="J140" s="1">
        <v>3.073</v>
      </c>
      <c r="K140" s="1">
        <f t="shared" si="2"/>
        <v>0.42123746272143842</v>
      </c>
    </row>
    <row r="141" spans="1:11" x14ac:dyDescent="0.25">
      <c r="A141" s="1">
        <v>138</v>
      </c>
      <c r="B141" s="1">
        <v>104.179</v>
      </c>
      <c r="C141" s="1">
        <v>212.661</v>
      </c>
      <c r="D141" s="1">
        <v>3.5089999999999999</v>
      </c>
      <c r="G141" s="1">
        <v>138</v>
      </c>
      <c r="H141" s="1">
        <v>104.08199999999999</v>
      </c>
      <c r="I141" s="1">
        <v>212.43600000000001</v>
      </c>
      <c r="J141" s="1">
        <v>3.734</v>
      </c>
      <c r="K141" s="1">
        <f t="shared" si="2"/>
        <v>0.3326544753945137</v>
      </c>
    </row>
    <row r="142" spans="1:11" x14ac:dyDescent="0.25">
      <c r="A142" s="1">
        <v>139</v>
      </c>
      <c r="B142" s="1">
        <v>104.342</v>
      </c>
      <c r="C142" s="1">
        <v>209.59200000000001</v>
      </c>
      <c r="D142" s="1">
        <v>1.3009999999999999</v>
      </c>
      <c r="G142" s="1">
        <v>139</v>
      </c>
      <c r="H142" s="1">
        <v>104.249</v>
      </c>
      <c r="I142" s="1">
        <v>209.482</v>
      </c>
      <c r="J142" s="1">
        <v>1.369</v>
      </c>
      <c r="K142" s="1">
        <f t="shared" si="2"/>
        <v>0.15928904544884329</v>
      </c>
    </row>
    <row r="143" spans="1:11" x14ac:dyDescent="0.25">
      <c r="A143" s="1">
        <v>140</v>
      </c>
      <c r="B143" s="1">
        <v>103.473</v>
      </c>
      <c r="C143" s="1">
        <v>207.11099999999999</v>
      </c>
      <c r="D143" s="1">
        <v>4.0030000000000001</v>
      </c>
      <c r="G143" s="1">
        <v>140</v>
      </c>
      <c r="H143" s="1">
        <v>103.224</v>
      </c>
      <c r="I143" s="1">
        <v>206.983</v>
      </c>
      <c r="J143" s="1">
        <v>4.0090000000000003</v>
      </c>
      <c r="K143" s="1">
        <f t="shared" si="2"/>
        <v>0.2800374974891649</v>
      </c>
    </row>
    <row r="144" spans="1:11" x14ac:dyDescent="0.25">
      <c r="A144" s="1">
        <v>141</v>
      </c>
      <c r="B144" s="1">
        <v>100.44</v>
      </c>
      <c r="C144" s="1">
        <v>209.20099999999999</v>
      </c>
      <c r="D144" s="1">
        <v>4.9800000000000004</v>
      </c>
      <c r="G144" s="1">
        <v>141</v>
      </c>
      <c r="H144" s="1">
        <v>100.217</v>
      </c>
      <c r="I144" s="1">
        <v>209.142</v>
      </c>
      <c r="J144" s="1">
        <v>4.8380000000000001</v>
      </c>
      <c r="K144" s="1">
        <f t="shared" si="2"/>
        <v>0.27087635555728995</v>
      </c>
    </row>
    <row r="145" spans="1:11" x14ac:dyDescent="0.25">
      <c r="A145" s="1">
        <v>142</v>
      </c>
      <c r="B145" s="1">
        <v>98.643000000000001</v>
      </c>
      <c r="C145" s="1">
        <v>208.26</v>
      </c>
      <c r="D145" s="1">
        <v>1.754</v>
      </c>
      <c r="G145" s="1">
        <v>142</v>
      </c>
      <c r="H145" s="1">
        <v>98.478999999999999</v>
      </c>
      <c r="I145" s="1">
        <v>208.251</v>
      </c>
      <c r="J145" s="1">
        <v>1.591</v>
      </c>
      <c r="K145" s="1">
        <f t="shared" si="2"/>
        <v>0.23140008643040791</v>
      </c>
    </row>
    <row r="146" spans="1:11" x14ac:dyDescent="0.25">
      <c r="A146" s="1">
        <v>143</v>
      </c>
      <c r="B146" s="1">
        <v>98.207999999999998</v>
      </c>
      <c r="C146" s="1">
        <v>204.68299999999999</v>
      </c>
      <c r="D146" s="1">
        <v>2.9940000000000002</v>
      </c>
      <c r="G146" s="1">
        <v>143</v>
      </c>
      <c r="H146" s="1">
        <v>98.082999999999998</v>
      </c>
      <c r="I146" s="1">
        <v>204.69499999999999</v>
      </c>
      <c r="J146" s="1">
        <v>2.9369999999999998</v>
      </c>
      <c r="K146" s="1">
        <f t="shared" si="2"/>
        <v>0.13790576492663406</v>
      </c>
    </row>
    <row r="147" spans="1:11" x14ac:dyDescent="0.25">
      <c r="A147" s="1">
        <v>144</v>
      </c>
      <c r="B147" s="1">
        <v>96.549000000000007</v>
      </c>
      <c r="C147" s="1">
        <v>205.77600000000001</v>
      </c>
      <c r="D147" s="1">
        <v>6.2759999999999998</v>
      </c>
      <c r="G147" s="1">
        <v>144</v>
      </c>
      <c r="H147" s="1">
        <v>96.552999999999997</v>
      </c>
      <c r="I147" s="1">
        <v>205.68600000000001</v>
      </c>
      <c r="J147" s="1">
        <v>6.2750000000000004</v>
      </c>
      <c r="K147" s="1">
        <f t="shared" si="2"/>
        <v>9.0094394942196815E-2</v>
      </c>
    </row>
    <row r="148" spans="1:11" x14ac:dyDescent="0.25">
      <c r="A148" s="1">
        <v>145</v>
      </c>
      <c r="B148" s="1">
        <v>93.463999999999999</v>
      </c>
      <c r="C148" s="1">
        <v>206.87700000000001</v>
      </c>
      <c r="D148" s="1">
        <v>4.3109999999999999</v>
      </c>
      <c r="G148" s="1">
        <v>145</v>
      </c>
      <c r="H148" s="1">
        <v>93.465000000000003</v>
      </c>
      <c r="I148" s="1">
        <v>206.85499999999999</v>
      </c>
      <c r="J148" s="1">
        <v>4.3460000000000001</v>
      </c>
      <c r="K148" s="1">
        <f t="shared" si="2"/>
        <v>4.1352146256281426E-2</v>
      </c>
    </row>
    <row r="149" spans="1:11" x14ac:dyDescent="0.25">
      <c r="A149" s="1">
        <v>146</v>
      </c>
      <c r="B149" s="1">
        <v>92.597999999999999</v>
      </c>
      <c r="C149" s="1">
        <v>203.178</v>
      </c>
      <c r="D149" s="1">
        <v>4.1970000000000001</v>
      </c>
      <c r="G149" s="1">
        <v>146</v>
      </c>
      <c r="H149" s="1">
        <v>92.489000000000004</v>
      </c>
      <c r="I149" s="1">
        <v>203.143</v>
      </c>
      <c r="J149" s="1">
        <v>4.2380000000000004</v>
      </c>
      <c r="K149" s="1">
        <f t="shared" si="2"/>
        <v>0.1216018091970618</v>
      </c>
    </row>
    <row r="150" spans="1:11" x14ac:dyDescent="0.25">
      <c r="A150" s="1">
        <v>147</v>
      </c>
      <c r="B150" s="1">
        <v>92.165999999999997</v>
      </c>
      <c r="C150" s="1">
        <v>200.459</v>
      </c>
      <c r="D150" s="1">
        <v>6.7610000000000001</v>
      </c>
      <c r="G150" s="1">
        <v>147</v>
      </c>
      <c r="H150" s="1">
        <v>92.084000000000003</v>
      </c>
      <c r="I150" s="1">
        <v>200.42</v>
      </c>
      <c r="J150" s="1">
        <v>6.835</v>
      </c>
      <c r="K150" s="1">
        <f t="shared" si="2"/>
        <v>0.11713667231059689</v>
      </c>
    </row>
    <row r="151" spans="1:11" x14ac:dyDescent="0.25">
      <c r="A151" s="1">
        <v>148</v>
      </c>
      <c r="B151" s="1">
        <v>93.603999999999999</v>
      </c>
      <c r="C151" s="1">
        <v>196.96899999999999</v>
      </c>
      <c r="D151" s="1">
        <v>6.9260000000000002</v>
      </c>
      <c r="G151" s="1">
        <v>148</v>
      </c>
      <c r="H151" s="1">
        <v>93.474000000000004</v>
      </c>
      <c r="I151" s="1">
        <v>196.89400000000001</v>
      </c>
      <c r="J151" s="1">
        <v>6.8559999999999999</v>
      </c>
      <c r="K151" s="1">
        <f t="shared" si="2"/>
        <v>0.16560495161678335</v>
      </c>
    </row>
    <row r="152" spans="1:11" x14ac:dyDescent="0.25">
      <c r="A152" s="1">
        <v>149</v>
      </c>
      <c r="B152" s="1">
        <v>96.033000000000001</v>
      </c>
      <c r="C152" s="1">
        <v>196.14599999999999</v>
      </c>
      <c r="D152" s="1">
        <v>4.141</v>
      </c>
      <c r="G152" s="1">
        <v>149</v>
      </c>
      <c r="H152" s="1">
        <v>95.831999999999994</v>
      </c>
      <c r="I152" s="1">
        <v>196.14599999999999</v>
      </c>
      <c r="J152" s="1">
        <v>3.992</v>
      </c>
      <c r="K152" s="1">
        <f t="shared" si="2"/>
        <v>0.25020391683585425</v>
      </c>
    </row>
    <row r="153" spans="1:11" x14ac:dyDescent="0.25">
      <c r="A153" s="1">
        <v>150</v>
      </c>
      <c r="B153" s="1">
        <v>96.656999999999996</v>
      </c>
      <c r="C153" s="1">
        <v>199.047</v>
      </c>
      <c r="D153" s="1">
        <v>1.7529999999999999</v>
      </c>
      <c r="G153" s="1">
        <v>150</v>
      </c>
      <c r="H153" s="1">
        <v>96.555000000000007</v>
      </c>
      <c r="I153" s="1">
        <v>198.929</v>
      </c>
      <c r="J153" s="1">
        <v>1.516</v>
      </c>
      <c r="K153" s="1">
        <f t="shared" si="2"/>
        <v>0.28371993232763298</v>
      </c>
    </row>
    <row r="154" spans="1:11" x14ac:dyDescent="0.25">
      <c r="A154" s="1">
        <v>151</v>
      </c>
      <c r="B154" s="1">
        <v>98.879000000000005</v>
      </c>
      <c r="C154" s="1">
        <v>199.37</v>
      </c>
      <c r="D154" s="1">
        <v>-1.3180000000000001</v>
      </c>
      <c r="G154" s="1">
        <v>151</v>
      </c>
      <c r="H154" s="1">
        <v>98.863</v>
      </c>
      <c r="I154" s="1">
        <v>199.315</v>
      </c>
      <c r="J154" s="1">
        <v>-1.4419999999999999</v>
      </c>
      <c r="K154" s="1">
        <f t="shared" si="2"/>
        <v>0.13659062925398979</v>
      </c>
    </row>
    <row r="155" spans="1:11" x14ac:dyDescent="0.25">
      <c r="A155" s="1">
        <v>152</v>
      </c>
      <c r="B155" s="1">
        <v>100.459</v>
      </c>
      <c r="C155" s="1">
        <v>202.589</v>
      </c>
      <c r="D155" s="1">
        <v>-2.5430000000000001</v>
      </c>
      <c r="G155" s="1">
        <v>152</v>
      </c>
      <c r="H155" s="1">
        <v>100.46899999999999</v>
      </c>
      <c r="I155" s="1">
        <v>202.56100000000001</v>
      </c>
      <c r="J155" s="1">
        <v>-2.625</v>
      </c>
      <c r="K155" s="1">
        <f t="shared" si="2"/>
        <v>8.7223849949422227E-2</v>
      </c>
    </row>
    <row r="156" spans="1:11" x14ac:dyDescent="0.25">
      <c r="A156" s="1">
        <v>153</v>
      </c>
      <c r="B156" s="1">
        <v>100.727</v>
      </c>
      <c r="C156" s="1">
        <v>202.27</v>
      </c>
      <c r="D156" s="1">
        <v>-6.3460000000000001</v>
      </c>
      <c r="G156" s="1">
        <v>153</v>
      </c>
      <c r="H156" s="1">
        <v>100.88</v>
      </c>
      <c r="I156" s="1">
        <v>202.28</v>
      </c>
      <c r="J156" s="1">
        <v>-6.41</v>
      </c>
      <c r="K156" s="1">
        <f t="shared" si="2"/>
        <v>0.16614752480851844</v>
      </c>
    </row>
    <row r="157" spans="1:11" x14ac:dyDescent="0.25">
      <c r="A157" s="1">
        <v>154</v>
      </c>
      <c r="B157" s="1">
        <v>103.774</v>
      </c>
      <c r="C157" s="1">
        <v>204.286</v>
      </c>
      <c r="D157" s="1">
        <v>-7.423</v>
      </c>
      <c r="G157" s="1">
        <v>154</v>
      </c>
      <c r="H157" s="1">
        <v>103.815</v>
      </c>
      <c r="I157" s="1">
        <v>204.41300000000001</v>
      </c>
      <c r="J157" s="1">
        <v>-7.3760000000000003</v>
      </c>
      <c r="K157" s="1">
        <f t="shared" si="2"/>
        <v>0.14148851543500673</v>
      </c>
    </row>
    <row r="158" spans="1:11" x14ac:dyDescent="0.25">
      <c r="A158" s="1">
        <v>155</v>
      </c>
      <c r="B158" s="1">
        <v>102.063</v>
      </c>
      <c r="C158" s="1">
        <v>205.43799999999999</v>
      </c>
      <c r="D158" s="1">
        <v>-10.627000000000001</v>
      </c>
      <c r="G158" s="1">
        <v>155</v>
      </c>
      <c r="H158" s="1">
        <v>102.036</v>
      </c>
      <c r="I158" s="1">
        <v>205.44800000000001</v>
      </c>
      <c r="J158" s="1">
        <v>-10.565</v>
      </c>
      <c r="K158" s="1">
        <f t="shared" si="2"/>
        <v>6.8359344642854689E-2</v>
      </c>
    </row>
    <row r="159" spans="1:11" x14ac:dyDescent="0.25">
      <c r="A159" s="1">
        <v>156</v>
      </c>
      <c r="B159" s="1">
        <v>103.87</v>
      </c>
      <c r="C159" s="1">
        <v>207.90199999999999</v>
      </c>
      <c r="D159" s="1">
        <v>-12.898</v>
      </c>
      <c r="G159" s="1">
        <v>156</v>
      </c>
      <c r="H159" s="1">
        <v>103.872</v>
      </c>
      <c r="I159" s="1">
        <v>207.94200000000001</v>
      </c>
      <c r="J159" s="1">
        <v>-12.757999999999999</v>
      </c>
      <c r="K159" s="1">
        <f t="shared" si="2"/>
        <v>0.14561593319414526</v>
      </c>
    </row>
    <row r="160" spans="1:11" x14ac:dyDescent="0.25">
      <c r="A160" s="1">
        <v>157</v>
      </c>
      <c r="B160" s="1">
        <v>102.1</v>
      </c>
      <c r="C160" s="1">
        <v>211.20099999999999</v>
      </c>
      <c r="D160" s="1">
        <v>-12.14</v>
      </c>
      <c r="G160" s="1">
        <v>157</v>
      </c>
      <c r="H160" s="1">
        <v>102.371</v>
      </c>
      <c r="I160" s="1">
        <v>211.339</v>
      </c>
      <c r="J160" s="1">
        <v>-11.867000000000001</v>
      </c>
      <c r="K160" s="1">
        <f t="shared" si="2"/>
        <v>0.40867346378251879</v>
      </c>
    </row>
    <row r="161" spans="1:11" x14ac:dyDescent="0.25">
      <c r="A161" s="1">
        <v>158</v>
      </c>
      <c r="B161" s="1">
        <v>100.41200000000001</v>
      </c>
      <c r="C161" s="1">
        <v>213.16499999999999</v>
      </c>
      <c r="D161" s="1">
        <v>-9.4090000000000007</v>
      </c>
      <c r="G161" s="1">
        <v>158</v>
      </c>
      <c r="H161" s="1">
        <v>100.458</v>
      </c>
      <c r="I161" s="1">
        <v>213.315</v>
      </c>
      <c r="J161" s="1">
        <v>-9.2569999999999997</v>
      </c>
      <c r="K161" s="1">
        <f t="shared" si="2"/>
        <v>0.21844907873461336</v>
      </c>
    </row>
    <row r="162" spans="1:11" x14ac:dyDescent="0.25">
      <c r="A162" s="1">
        <v>159</v>
      </c>
      <c r="B162" s="1">
        <v>97.162999999999997</v>
      </c>
      <c r="C162" s="1">
        <v>211.708</v>
      </c>
      <c r="D162" s="1">
        <v>-10.786</v>
      </c>
      <c r="G162" s="1">
        <v>159</v>
      </c>
      <c r="H162" s="1">
        <v>97.239000000000004</v>
      </c>
      <c r="I162" s="1">
        <v>211.90700000000001</v>
      </c>
      <c r="J162" s="1">
        <v>-10.717000000000001</v>
      </c>
      <c r="K162" s="1">
        <f t="shared" si="2"/>
        <v>0.22391516250581583</v>
      </c>
    </row>
    <row r="163" spans="1:11" x14ac:dyDescent="0.25">
      <c r="A163" s="1">
        <v>160</v>
      </c>
      <c r="B163" s="1">
        <v>98.225999999999999</v>
      </c>
      <c r="C163" s="1">
        <v>208.01599999999999</v>
      </c>
      <c r="D163" s="1">
        <v>-10.752000000000001</v>
      </c>
      <c r="G163" s="1">
        <v>160</v>
      </c>
      <c r="H163" s="1">
        <v>98.230999999999995</v>
      </c>
      <c r="I163" s="1">
        <v>208.23</v>
      </c>
      <c r="J163" s="1">
        <v>-10.696</v>
      </c>
      <c r="K163" s="1">
        <f t="shared" si="2"/>
        <v>0.22126228779437193</v>
      </c>
    </row>
    <row r="164" spans="1:11" x14ac:dyDescent="0.25">
      <c r="A164" s="1">
        <v>161</v>
      </c>
      <c r="B164" s="1">
        <v>100.22499999999999</v>
      </c>
      <c r="C164" s="1">
        <v>207.75800000000001</v>
      </c>
      <c r="D164" s="1">
        <v>-7.4749999999999996</v>
      </c>
      <c r="G164" s="1">
        <v>161</v>
      </c>
      <c r="H164" s="1">
        <v>100.31100000000001</v>
      </c>
      <c r="I164" s="1">
        <v>207.87899999999999</v>
      </c>
      <c r="J164" s="1">
        <v>-7.47</v>
      </c>
      <c r="K164" s="1">
        <f t="shared" si="2"/>
        <v>0.14853282465501544</v>
      </c>
    </row>
    <row r="165" spans="1:11" x14ac:dyDescent="0.25">
      <c r="A165" s="1">
        <v>162</v>
      </c>
      <c r="B165" s="1">
        <v>97.876999999999995</v>
      </c>
      <c r="C165" s="1">
        <v>206.852</v>
      </c>
      <c r="D165" s="1">
        <v>-4.6230000000000002</v>
      </c>
      <c r="G165" s="1">
        <v>162</v>
      </c>
      <c r="H165" s="1">
        <v>97.998999999999995</v>
      </c>
      <c r="I165" s="1">
        <v>206.90899999999999</v>
      </c>
      <c r="J165" s="1">
        <v>-4.617</v>
      </c>
      <c r="K165" s="1">
        <f t="shared" si="2"/>
        <v>0.13479243302203059</v>
      </c>
    </row>
    <row r="166" spans="1:11" x14ac:dyDescent="0.25">
      <c r="A166" s="1">
        <v>163</v>
      </c>
      <c r="B166" s="1">
        <v>96.847999999999999</v>
      </c>
      <c r="C166" s="1">
        <v>204.102</v>
      </c>
      <c r="D166" s="1">
        <v>-2.2330000000000001</v>
      </c>
      <c r="G166" s="1">
        <v>163</v>
      </c>
      <c r="H166" s="1">
        <v>96.846000000000004</v>
      </c>
      <c r="I166" s="1">
        <v>204.09399999999999</v>
      </c>
      <c r="J166" s="1">
        <v>-2.3929999999999998</v>
      </c>
      <c r="K166" s="1">
        <f t="shared" si="2"/>
        <v>0.16021235907382439</v>
      </c>
    </row>
    <row r="167" spans="1:11" x14ac:dyDescent="0.25">
      <c r="A167" s="1">
        <v>164</v>
      </c>
      <c r="B167" s="1">
        <v>93.923000000000002</v>
      </c>
      <c r="C167" s="1">
        <v>201.691</v>
      </c>
      <c r="D167" s="1">
        <v>-2.133</v>
      </c>
      <c r="G167" s="1">
        <v>164</v>
      </c>
      <c r="H167" s="1">
        <v>93.893000000000001</v>
      </c>
      <c r="I167" s="1">
        <v>201.69900000000001</v>
      </c>
      <c r="J167" s="1">
        <v>-2.3889999999999998</v>
      </c>
      <c r="K167" s="1">
        <f t="shared" si="2"/>
        <v>0.25787593916455276</v>
      </c>
    </row>
    <row r="168" spans="1:11" x14ac:dyDescent="0.25">
      <c r="A168" s="1">
        <v>165</v>
      </c>
      <c r="B168" s="1">
        <v>92.658000000000001</v>
      </c>
      <c r="C168" s="1">
        <v>199.03299999999999</v>
      </c>
      <c r="D168" s="1">
        <v>0.248</v>
      </c>
      <c r="G168" s="1">
        <v>165</v>
      </c>
      <c r="H168" s="1">
        <v>92.570999999999998</v>
      </c>
      <c r="I168" s="1">
        <v>199.03399999999999</v>
      </c>
      <c r="J168" s="1">
        <v>-7.8E-2</v>
      </c>
      <c r="K168" s="1">
        <f t="shared" si="2"/>
        <v>0.33741072893433693</v>
      </c>
    </row>
    <row r="169" spans="1:11" x14ac:dyDescent="0.25">
      <c r="A169" s="1">
        <v>166</v>
      </c>
      <c r="B169" s="1">
        <v>93.638000000000005</v>
      </c>
      <c r="C169" s="1">
        <v>195.422</v>
      </c>
      <c r="D169" s="1">
        <v>-0.45900000000000002</v>
      </c>
      <c r="G169" s="1">
        <v>166</v>
      </c>
      <c r="H169" s="1">
        <v>93.603999999999999</v>
      </c>
      <c r="I169" s="1">
        <v>195.399</v>
      </c>
      <c r="J169" s="1">
        <v>-0.58299999999999996</v>
      </c>
      <c r="K169" s="1">
        <f t="shared" si="2"/>
        <v>0.13061776295741792</v>
      </c>
    </row>
    <row r="170" spans="1:11" x14ac:dyDescent="0.25">
      <c r="A170" s="1">
        <v>167</v>
      </c>
      <c r="B170" s="1">
        <v>90.677000000000007</v>
      </c>
      <c r="C170" s="1">
        <v>193.09399999999999</v>
      </c>
      <c r="D170" s="1">
        <v>0.26800000000000002</v>
      </c>
      <c r="G170" s="1">
        <v>167</v>
      </c>
      <c r="H170" s="1">
        <v>90.698999999999998</v>
      </c>
      <c r="I170" s="1">
        <v>193.01900000000001</v>
      </c>
      <c r="J170" s="1">
        <v>0.13300000000000001</v>
      </c>
      <c r="K170" s="1">
        <f t="shared" si="2"/>
        <v>0.15599358961187448</v>
      </c>
    </row>
    <row r="171" spans="1:11" x14ac:dyDescent="0.25">
      <c r="A171" s="1">
        <v>168</v>
      </c>
      <c r="B171" s="1">
        <v>91.924000000000007</v>
      </c>
      <c r="C171" s="1">
        <v>189.988</v>
      </c>
      <c r="D171" s="1">
        <v>2.1030000000000002</v>
      </c>
      <c r="G171" s="1">
        <v>168</v>
      </c>
      <c r="H171" s="1">
        <v>91.983999999999995</v>
      </c>
      <c r="I171" s="1">
        <v>189.983</v>
      </c>
      <c r="J171" s="1">
        <v>2.012</v>
      </c>
      <c r="K171" s="1">
        <f t="shared" si="2"/>
        <v>0.10911461863562809</v>
      </c>
    </row>
    <row r="172" spans="1:11" x14ac:dyDescent="0.25">
      <c r="A172" s="1">
        <v>169</v>
      </c>
      <c r="B172" s="1">
        <v>88.727000000000004</v>
      </c>
      <c r="C172" s="1">
        <v>188.14599999999999</v>
      </c>
      <c r="D172" s="1">
        <v>3.2040000000000002</v>
      </c>
      <c r="G172" s="1">
        <v>169</v>
      </c>
      <c r="H172" s="1">
        <v>88.853999999999999</v>
      </c>
      <c r="I172" s="1">
        <v>188.06399999999999</v>
      </c>
      <c r="J172" s="1">
        <v>3.1440000000000001</v>
      </c>
      <c r="K172" s="1">
        <f t="shared" si="2"/>
        <v>0.16264378254331696</v>
      </c>
    </row>
    <row r="173" spans="1:11" x14ac:dyDescent="0.25">
      <c r="A173" s="1">
        <v>170</v>
      </c>
      <c r="B173" s="1">
        <v>89.277000000000001</v>
      </c>
      <c r="C173" s="1">
        <v>189.57</v>
      </c>
      <c r="D173" s="1">
        <v>6.7210000000000001</v>
      </c>
      <c r="G173" s="1">
        <v>170</v>
      </c>
      <c r="H173" s="1">
        <v>89.406999999999996</v>
      </c>
      <c r="I173" s="1">
        <v>189.61500000000001</v>
      </c>
      <c r="J173" s="1">
        <v>6.577</v>
      </c>
      <c r="K173" s="1">
        <f t="shared" si="2"/>
        <v>0.19915069670980387</v>
      </c>
    </row>
    <row r="174" spans="1:11" x14ac:dyDescent="0.25">
      <c r="A174" s="1">
        <v>171</v>
      </c>
      <c r="B174" s="1">
        <v>92.671000000000006</v>
      </c>
      <c r="C174" s="1">
        <v>187.88300000000001</v>
      </c>
      <c r="D174" s="1">
        <v>7.0730000000000004</v>
      </c>
      <c r="G174" s="1">
        <v>171</v>
      </c>
      <c r="H174" s="1">
        <v>92.74</v>
      </c>
      <c r="I174" s="1">
        <v>187.79900000000001</v>
      </c>
      <c r="J174" s="1">
        <v>6.9160000000000004</v>
      </c>
      <c r="K174" s="1">
        <f t="shared" si="2"/>
        <v>0.19096072894707683</v>
      </c>
    </row>
    <row r="175" spans="1:11" x14ac:dyDescent="0.25">
      <c r="A175" s="1">
        <v>172</v>
      </c>
      <c r="B175" s="1">
        <v>93.96</v>
      </c>
      <c r="C175" s="1">
        <v>191.13</v>
      </c>
      <c r="D175" s="1">
        <v>8.5719999999999992</v>
      </c>
      <c r="G175" s="1">
        <v>172</v>
      </c>
      <c r="H175" s="1">
        <v>94.027000000000001</v>
      </c>
      <c r="I175" s="1">
        <v>191.04599999999999</v>
      </c>
      <c r="J175" s="1">
        <v>8.452</v>
      </c>
      <c r="K175" s="1">
        <f t="shared" si="2"/>
        <v>0.16107451691686467</v>
      </c>
    </row>
    <row r="176" spans="1:11" x14ac:dyDescent="0.25">
      <c r="A176" s="1">
        <v>173</v>
      </c>
      <c r="B176" s="1">
        <v>91.686000000000007</v>
      </c>
      <c r="C176" s="1">
        <v>190.51499999999999</v>
      </c>
      <c r="D176" s="1">
        <v>11.551</v>
      </c>
      <c r="G176" s="1">
        <v>173</v>
      </c>
      <c r="H176" s="1">
        <v>91.76</v>
      </c>
      <c r="I176" s="1">
        <v>190.50200000000001</v>
      </c>
      <c r="J176" s="1">
        <v>11.475</v>
      </c>
      <c r="K176" s="1">
        <f t="shared" si="2"/>
        <v>0.10686907878333746</v>
      </c>
    </row>
    <row r="177" spans="1:11" x14ac:dyDescent="0.25">
      <c r="A177" s="1">
        <v>174</v>
      </c>
      <c r="B177" s="1">
        <v>93.619</v>
      </c>
      <c r="C177" s="1">
        <v>187.36099999999999</v>
      </c>
      <c r="D177" s="1">
        <v>12.452999999999999</v>
      </c>
      <c r="G177" s="1">
        <v>174</v>
      </c>
      <c r="H177" s="1">
        <v>93.593999999999994</v>
      </c>
      <c r="I177" s="1">
        <v>187.22</v>
      </c>
      <c r="J177" s="1">
        <v>12.222</v>
      </c>
      <c r="K177" s="1">
        <f t="shared" si="2"/>
        <v>0.27178484137272579</v>
      </c>
    </row>
    <row r="178" spans="1:11" x14ac:dyDescent="0.25">
      <c r="A178" s="1">
        <v>175</v>
      </c>
      <c r="B178" s="1">
        <v>96.921999999999997</v>
      </c>
      <c r="C178" s="1">
        <v>189.26300000000001</v>
      </c>
      <c r="D178" s="1">
        <v>12.612</v>
      </c>
      <c r="G178" s="1">
        <v>175</v>
      </c>
      <c r="H178" s="1">
        <v>96.921999999999997</v>
      </c>
      <c r="I178" s="1">
        <v>189.14599999999999</v>
      </c>
      <c r="J178" s="1">
        <v>12.555</v>
      </c>
      <c r="K178" s="1">
        <f t="shared" si="2"/>
        <v>0.13014607178092011</v>
      </c>
    </row>
    <row r="179" spans="1:11" x14ac:dyDescent="0.25">
      <c r="A179" s="1">
        <v>176</v>
      </c>
      <c r="B179" s="1">
        <v>98.748000000000005</v>
      </c>
      <c r="C179" s="1">
        <v>191.43700000000001</v>
      </c>
      <c r="D179" s="1">
        <v>15.087</v>
      </c>
      <c r="G179" s="1">
        <v>176</v>
      </c>
      <c r="H179" s="1">
        <v>98.765000000000001</v>
      </c>
      <c r="I179" s="1">
        <v>191.26499999999999</v>
      </c>
      <c r="J179" s="1">
        <v>15.07</v>
      </c>
      <c r="K179" s="1">
        <f t="shared" si="2"/>
        <v>0.17367210484130319</v>
      </c>
    </row>
    <row r="180" spans="1:11" x14ac:dyDescent="0.25">
      <c r="A180" s="1">
        <v>177</v>
      </c>
      <c r="B180" s="1">
        <v>101.84699999999999</v>
      </c>
      <c r="C180" s="1">
        <v>193.572</v>
      </c>
      <c r="D180" s="1">
        <v>15.335000000000001</v>
      </c>
      <c r="G180" s="1">
        <v>177</v>
      </c>
      <c r="H180" s="1">
        <v>101.898</v>
      </c>
      <c r="I180" s="1">
        <v>193.417</v>
      </c>
      <c r="J180" s="1">
        <v>15.127000000000001</v>
      </c>
      <c r="K180" s="1">
        <f t="shared" si="2"/>
        <v>0.26436716891475126</v>
      </c>
    </row>
    <row r="181" spans="1:11" x14ac:dyDescent="0.25">
      <c r="A181" s="1">
        <v>178</v>
      </c>
      <c r="B181" s="1">
        <v>103.77</v>
      </c>
      <c r="C181" s="1">
        <v>193.661</v>
      </c>
      <c r="D181" s="1">
        <v>18.603999999999999</v>
      </c>
      <c r="G181" s="1">
        <v>178</v>
      </c>
      <c r="H181" s="1">
        <v>103.79300000000001</v>
      </c>
      <c r="I181" s="1">
        <v>193.49700000000001</v>
      </c>
      <c r="J181" s="1">
        <v>18.419</v>
      </c>
      <c r="K181" s="1">
        <f t="shared" si="2"/>
        <v>0.24829418035869433</v>
      </c>
    </row>
    <row r="182" spans="1:11" x14ac:dyDescent="0.25">
      <c r="A182" s="1">
        <v>179</v>
      </c>
      <c r="B182" s="1">
        <v>105.919</v>
      </c>
      <c r="C182" s="1">
        <v>196.77</v>
      </c>
      <c r="D182" s="1">
        <v>18.974</v>
      </c>
      <c r="G182" s="1">
        <v>179</v>
      </c>
      <c r="H182" s="1">
        <v>105.928</v>
      </c>
      <c r="I182" s="1">
        <v>196.58699999999999</v>
      </c>
      <c r="J182" s="1">
        <v>18.898</v>
      </c>
      <c r="K182" s="1">
        <f t="shared" si="2"/>
        <v>0.1983582617387232</v>
      </c>
    </row>
    <row r="183" spans="1:11" x14ac:dyDescent="0.25">
      <c r="A183" s="1">
        <v>180</v>
      </c>
      <c r="B183" s="1">
        <v>109.218</v>
      </c>
      <c r="C183" s="1">
        <v>196.477</v>
      </c>
      <c r="D183" s="1">
        <v>20.849</v>
      </c>
      <c r="G183" s="1">
        <v>180</v>
      </c>
      <c r="H183" s="1">
        <v>109.244</v>
      </c>
      <c r="I183" s="1">
        <v>196.28800000000001</v>
      </c>
      <c r="J183" s="1">
        <v>20.731999999999999</v>
      </c>
      <c r="K183" s="1">
        <f t="shared" si="2"/>
        <v>0.22379901697728108</v>
      </c>
    </row>
    <row r="184" spans="1:11" x14ac:dyDescent="0.25">
      <c r="A184" s="1">
        <v>181</v>
      </c>
      <c r="B184" s="1">
        <v>110.16500000000001</v>
      </c>
      <c r="C184" s="1">
        <v>199.94900000000001</v>
      </c>
      <c r="D184" s="1">
        <v>22.074000000000002</v>
      </c>
      <c r="G184" s="1">
        <v>181</v>
      </c>
      <c r="H184" s="1">
        <v>109.98</v>
      </c>
      <c r="I184" s="1">
        <v>199.809</v>
      </c>
      <c r="J184" s="1">
        <v>21.94</v>
      </c>
      <c r="K184" s="1">
        <f t="shared" si="2"/>
        <v>0.26791976410859475</v>
      </c>
    </row>
    <row r="185" spans="1:11" x14ac:dyDescent="0.25">
      <c r="A185" s="1">
        <v>182</v>
      </c>
      <c r="B185" s="1">
        <v>113.89700000000001</v>
      </c>
      <c r="C185" s="1">
        <v>200.63499999999999</v>
      </c>
      <c r="D185" s="1">
        <v>21.786000000000001</v>
      </c>
      <c r="G185" s="1">
        <v>182</v>
      </c>
      <c r="H185" s="1">
        <v>113.753</v>
      </c>
      <c r="I185" s="1">
        <v>200.221</v>
      </c>
      <c r="J185" s="1">
        <v>22.154</v>
      </c>
      <c r="K185" s="1">
        <f t="shared" si="2"/>
        <v>0.57232508244876878</v>
      </c>
    </row>
    <row r="186" spans="1:11" x14ac:dyDescent="0.25">
      <c r="A186" s="1">
        <v>183</v>
      </c>
      <c r="B186" s="1">
        <v>115.363</v>
      </c>
      <c r="C186" s="1">
        <v>203.91</v>
      </c>
      <c r="D186" s="1">
        <v>23.036000000000001</v>
      </c>
      <c r="G186" s="1">
        <v>183</v>
      </c>
      <c r="H186" s="1">
        <v>113.71</v>
      </c>
      <c r="I186" s="1">
        <v>204.035</v>
      </c>
      <c r="J186" s="1">
        <v>22.097999999999999</v>
      </c>
      <c r="K186" s="1">
        <f t="shared" si="2"/>
        <v>1.9046989263398098</v>
      </c>
    </row>
    <row r="187" spans="1:11" x14ac:dyDescent="0.25">
      <c r="A187" s="1">
        <v>184</v>
      </c>
      <c r="B187" s="1">
        <v>119.149</v>
      </c>
      <c r="C187" s="1">
        <v>203.322</v>
      </c>
      <c r="D187" s="1">
        <v>23.030999999999999</v>
      </c>
      <c r="G187" s="1">
        <v>184</v>
      </c>
      <c r="H187" s="1">
        <v>110.679</v>
      </c>
      <c r="I187" s="1">
        <v>206.31899999999999</v>
      </c>
      <c r="J187" s="1">
        <v>21.550999999999998</v>
      </c>
      <c r="K187" s="1">
        <f t="shared" si="2"/>
        <v>9.1056745494224582</v>
      </c>
    </row>
    <row r="188" spans="1:11" x14ac:dyDescent="0.25">
      <c r="A188" s="1">
        <v>185</v>
      </c>
      <c r="B188" s="1">
        <v>119.182</v>
      </c>
      <c r="C188" s="1">
        <v>204.809</v>
      </c>
      <c r="D188" s="1">
        <v>19.526</v>
      </c>
      <c r="G188" s="1">
        <v>185</v>
      </c>
      <c r="H188" s="1">
        <v>112.88800000000001</v>
      </c>
      <c r="I188" s="1">
        <v>209.39699999999999</v>
      </c>
      <c r="J188" s="1">
        <v>21.175000000000001</v>
      </c>
      <c r="K188" s="1">
        <f t="shared" si="2"/>
        <v>7.9613680357084302</v>
      </c>
    </row>
    <row r="189" spans="1:11" x14ac:dyDescent="0.25">
      <c r="A189" s="1">
        <v>186</v>
      </c>
      <c r="B189" s="1">
        <v>121.60899999999999</v>
      </c>
      <c r="C189" s="1">
        <v>207.434</v>
      </c>
      <c r="D189" s="1">
        <v>18.244</v>
      </c>
      <c r="G189" s="1">
        <v>186</v>
      </c>
      <c r="H189" s="1">
        <v>113.11799999999999</v>
      </c>
      <c r="I189" s="1">
        <v>211.45599999999999</v>
      </c>
      <c r="J189" s="1">
        <v>17.995999999999999</v>
      </c>
      <c r="K189" s="1">
        <f t="shared" si="2"/>
        <v>9.3986737894236931</v>
      </c>
    </row>
    <row r="190" spans="1:11" x14ac:dyDescent="0.25">
      <c r="A190" s="1">
        <v>187</v>
      </c>
      <c r="B190" s="1">
        <v>120.18300000000001</v>
      </c>
      <c r="C190" s="1">
        <v>210.63499999999999</v>
      </c>
      <c r="D190" s="1">
        <v>16.771999999999998</v>
      </c>
      <c r="G190" s="1">
        <v>187</v>
      </c>
      <c r="H190" s="1">
        <v>115.402</v>
      </c>
      <c r="I190" s="1">
        <v>209.93799999999999</v>
      </c>
      <c r="J190" s="1">
        <v>15.36</v>
      </c>
      <c r="K190" s="1">
        <f t="shared" si="2"/>
        <v>5.0336382468349923</v>
      </c>
    </row>
    <row r="191" spans="1:11" x14ac:dyDescent="0.25">
      <c r="A191" s="1">
        <v>188</v>
      </c>
      <c r="B191" s="1">
        <v>118.60599999999999</v>
      </c>
      <c r="C191" s="1">
        <v>209.43299999999999</v>
      </c>
      <c r="D191" s="1">
        <v>13.526</v>
      </c>
      <c r="G191" s="1">
        <v>188</v>
      </c>
      <c r="H191" s="1">
        <v>118.654</v>
      </c>
      <c r="I191" s="1">
        <v>211.52699999999999</v>
      </c>
      <c r="J191" s="1">
        <v>14.204000000000001</v>
      </c>
      <c r="K191" s="1">
        <f t="shared" si="2"/>
        <v>2.2015503628125286</v>
      </c>
    </row>
    <row r="192" spans="1:11" x14ac:dyDescent="0.25">
      <c r="A192" s="1">
        <v>189</v>
      </c>
      <c r="B192" s="1">
        <v>118.504</v>
      </c>
      <c r="C192" s="1">
        <v>210.84100000000001</v>
      </c>
      <c r="D192" s="1">
        <v>10.000999999999999</v>
      </c>
      <c r="G192" s="1">
        <v>189</v>
      </c>
      <c r="H192" s="1">
        <v>117.98099999999999</v>
      </c>
      <c r="I192" s="1">
        <v>211.072</v>
      </c>
      <c r="J192" s="1">
        <v>10.449</v>
      </c>
      <c r="K192" s="1">
        <f t="shared" si="2"/>
        <v>0.72635666170278135</v>
      </c>
    </row>
    <row r="193" spans="1:11" x14ac:dyDescent="0.25">
      <c r="A193" s="1">
        <v>190</v>
      </c>
      <c r="B193" s="1">
        <v>114.928</v>
      </c>
      <c r="C193" s="1">
        <v>211.59899999999999</v>
      </c>
      <c r="D193" s="1">
        <v>9.0239999999999991</v>
      </c>
      <c r="G193" s="1">
        <v>190</v>
      </c>
      <c r="H193" s="1">
        <v>114.458</v>
      </c>
      <c r="I193" s="1">
        <v>211.81700000000001</v>
      </c>
      <c r="J193" s="1">
        <v>9.3249999999999993</v>
      </c>
      <c r="K193" s="1">
        <f t="shared" si="2"/>
        <v>0.59918694912356596</v>
      </c>
    </row>
    <row r="194" spans="1:11" x14ac:dyDescent="0.25">
      <c r="A194" s="1">
        <v>191</v>
      </c>
      <c r="B194" s="1">
        <v>113.241</v>
      </c>
      <c r="C194" s="1">
        <v>209.233</v>
      </c>
      <c r="D194" s="1">
        <v>6.6159999999999997</v>
      </c>
      <c r="G194" s="1">
        <v>191</v>
      </c>
      <c r="H194" s="1">
        <v>112.78700000000001</v>
      </c>
      <c r="I194" s="1">
        <v>209.339</v>
      </c>
      <c r="J194" s="1">
        <v>7.0010000000000003</v>
      </c>
      <c r="K194" s="1">
        <f t="shared" si="2"/>
        <v>0.604629638704549</v>
      </c>
    </row>
    <row r="195" spans="1:11" x14ac:dyDescent="0.25">
      <c r="A195" s="1">
        <v>192</v>
      </c>
      <c r="B195" s="1">
        <v>113.053</v>
      </c>
      <c r="C195" s="1">
        <v>211.97800000000001</v>
      </c>
      <c r="D195" s="1">
        <v>3.9860000000000002</v>
      </c>
      <c r="G195" s="1">
        <v>192</v>
      </c>
      <c r="H195" s="1">
        <v>112.827</v>
      </c>
      <c r="I195" s="1">
        <v>211.995</v>
      </c>
      <c r="J195" s="1">
        <v>4.3029999999999999</v>
      </c>
      <c r="K195" s="1">
        <f t="shared" si="2"/>
        <v>0.38968448775900649</v>
      </c>
    </row>
    <row r="196" spans="1:11" x14ac:dyDescent="0.25">
      <c r="A196" s="1">
        <v>193</v>
      </c>
      <c r="B196" s="1">
        <v>116.771</v>
      </c>
      <c r="C196" s="1">
        <v>212.86099999999999</v>
      </c>
      <c r="D196" s="1">
        <v>4.1870000000000003</v>
      </c>
      <c r="G196" s="1">
        <v>193</v>
      </c>
      <c r="H196" s="1">
        <v>116.53100000000001</v>
      </c>
      <c r="I196" s="1">
        <v>212.809</v>
      </c>
      <c r="J196" s="1">
        <v>4.6360000000000001</v>
      </c>
      <c r="K196" s="1">
        <f t="shared" ref="K196:K259" si="3">((B196-H196)^2+(C196-I196)^2+(D196-J196)^2)^0.5</f>
        <v>0.51176654834015545</v>
      </c>
    </row>
    <row r="197" spans="1:11" x14ac:dyDescent="0.25">
      <c r="A197" s="1">
        <v>194</v>
      </c>
      <c r="B197" s="1">
        <v>117.946</v>
      </c>
      <c r="C197" s="1">
        <v>209.27500000000001</v>
      </c>
      <c r="D197" s="1">
        <v>4.5439999999999996</v>
      </c>
      <c r="G197" s="1">
        <v>194</v>
      </c>
      <c r="H197" s="1">
        <v>117.605</v>
      </c>
      <c r="I197" s="1">
        <v>209.18799999999999</v>
      </c>
      <c r="J197" s="1">
        <v>5.0039999999999996</v>
      </c>
      <c r="K197" s="1">
        <f t="shared" si="3"/>
        <v>0.57918045547134867</v>
      </c>
    </row>
    <row r="198" spans="1:11" x14ac:dyDescent="0.25">
      <c r="A198" s="1">
        <v>195</v>
      </c>
      <c r="B198" s="1">
        <v>115.999</v>
      </c>
      <c r="C198" s="1">
        <v>207.94499999999999</v>
      </c>
      <c r="D198" s="1">
        <v>1.585</v>
      </c>
      <c r="G198" s="1">
        <v>195</v>
      </c>
      <c r="H198" s="1">
        <v>115.875</v>
      </c>
      <c r="I198" s="1">
        <v>207.91800000000001</v>
      </c>
      <c r="J198" s="1">
        <v>1.915</v>
      </c>
      <c r="K198" s="1">
        <f t="shared" si="3"/>
        <v>0.35356046159037374</v>
      </c>
    </row>
    <row r="199" spans="1:11" x14ac:dyDescent="0.25">
      <c r="A199" s="1">
        <v>196</v>
      </c>
      <c r="B199" s="1">
        <v>117.22199999999999</v>
      </c>
      <c r="C199" s="1">
        <v>210.875</v>
      </c>
      <c r="D199" s="1">
        <v>-0.53</v>
      </c>
      <c r="G199" s="1">
        <v>196</v>
      </c>
      <c r="H199" s="1">
        <v>117.077</v>
      </c>
      <c r="I199" s="1">
        <v>210.898</v>
      </c>
      <c r="J199" s="1">
        <v>-0.122</v>
      </c>
      <c r="K199" s="1">
        <f t="shared" si="3"/>
        <v>0.43361042422893697</v>
      </c>
    </row>
    <row r="200" spans="1:11" x14ac:dyDescent="0.25">
      <c r="A200" s="1">
        <v>197</v>
      </c>
      <c r="B200" s="1">
        <v>120.84099999999999</v>
      </c>
      <c r="C200" s="1">
        <v>210.12</v>
      </c>
      <c r="D200" s="1">
        <v>0.372</v>
      </c>
      <c r="G200" s="1">
        <v>197</v>
      </c>
      <c r="H200" s="1">
        <v>120.655</v>
      </c>
      <c r="I200" s="1">
        <v>210.08500000000001</v>
      </c>
      <c r="J200" s="1">
        <v>0.90700000000000003</v>
      </c>
      <c r="K200" s="1">
        <f t="shared" si="3"/>
        <v>0.56749096909113639</v>
      </c>
    </row>
    <row r="201" spans="1:11" x14ac:dyDescent="0.25">
      <c r="A201" s="1">
        <v>198</v>
      </c>
      <c r="B201" s="1">
        <v>120.19199999999999</v>
      </c>
      <c r="C201" s="1">
        <v>206.44800000000001</v>
      </c>
      <c r="D201" s="1">
        <v>-0.41899999999999998</v>
      </c>
      <c r="G201" s="1">
        <v>198</v>
      </c>
      <c r="H201" s="1">
        <v>120.093</v>
      </c>
      <c r="I201" s="1">
        <v>206.45400000000001</v>
      </c>
      <c r="J201" s="1">
        <v>-7.0000000000000007E-2</v>
      </c>
      <c r="K201" s="1">
        <f t="shared" si="3"/>
        <v>0.36281951435940973</v>
      </c>
    </row>
    <row r="202" spans="1:11" x14ac:dyDescent="0.25">
      <c r="A202" s="1">
        <v>199</v>
      </c>
      <c r="B202" s="1">
        <v>118.65600000000001</v>
      </c>
      <c r="C202" s="1">
        <v>207.18899999999999</v>
      </c>
      <c r="D202" s="1">
        <v>-3.831</v>
      </c>
      <c r="G202" s="1">
        <v>199</v>
      </c>
      <c r="H202" s="1">
        <v>118.60599999999999</v>
      </c>
      <c r="I202" s="1">
        <v>207.255</v>
      </c>
      <c r="J202" s="1">
        <v>-3.4969999999999999</v>
      </c>
      <c r="K202" s="1">
        <f t="shared" si="3"/>
        <v>0.34411044738572166</v>
      </c>
    </row>
    <row r="203" spans="1:11" x14ac:dyDescent="0.25">
      <c r="A203" s="1">
        <v>200</v>
      </c>
      <c r="B203" s="1">
        <v>121.46299999999999</v>
      </c>
      <c r="C203" s="1">
        <v>209.56100000000001</v>
      </c>
      <c r="D203" s="1">
        <v>-4.7370000000000001</v>
      </c>
      <c r="G203" s="1">
        <v>200</v>
      </c>
      <c r="H203" s="1">
        <v>121.34399999999999</v>
      </c>
      <c r="I203" s="1">
        <v>209.726</v>
      </c>
      <c r="J203" s="1">
        <v>-4.3689999999999998</v>
      </c>
      <c r="K203" s="1">
        <f t="shared" si="3"/>
        <v>0.42048781195178242</v>
      </c>
    </row>
    <row r="204" spans="1:11" x14ac:dyDescent="0.25">
      <c r="A204" s="1">
        <v>201</v>
      </c>
      <c r="B204" s="1">
        <v>124.53</v>
      </c>
      <c r="C204" s="1">
        <v>207.708</v>
      </c>
      <c r="D204" s="1">
        <v>-3.4180000000000001</v>
      </c>
      <c r="G204" s="1">
        <v>201</v>
      </c>
      <c r="H204" s="1">
        <v>124.378</v>
      </c>
      <c r="I204" s="1">
        <v>207.83699999999999</v>
      </c>
      <c r="J204" s="1">
        <v>-3.1739999999999999</v>
      </c>
      <c r="K204" s="1">
        <f t="shared" si="3"/>
        <v>0.31508887635078142</v>
      </c>
    </row>
    <row r="205" spans="1:11" x14ac:dyDescent="0.25">
      <c r="A205" s="1">
        <v>202</v>
      </c>
      <c r="B205" s="1">
        <v>123.934</v>
      </c>
      <c r="C205" s="1">
        <v>204.08099999999999</v>
      </c>
      <c r="D205" s="1">
        <v>-2.4060000000000001</v>
      </c>
      <c r="G205" s="1">
        <v>202</v>
      </c>
      <c r="H205" s="1">
        <v>123.771</v>
      </c>
      <c r="I205" s="1">
        <v>204.21299999999999</v>
      </c>
      <c r="J205" s="1">
        <v>-2.1339999999999999</v>
      </c>
      <c r="K205" s="1">
        <f t="shared" si="3"/>
        <v>0.34347780132055172</v>
      </c>
    </row>
    <row r="206" spans="1:11" x14ac:dyDescent="0.25">
      <c r="A206" s="1">
        <v>203</v>
      </c>
      <c r="B206" s="1">
        <v>125.584</v>
      </c>
      <c r="C206" s="1">
        <v>201.37</v>
      </c>
      <c r="D206" s="1">
        <v>-4.5</v>
      </c>
      <c r="G206" s="1">
        <v>203</v>
      </c>
      <c r="H206" s="1">
        <v>125.453</v>
      </c>
      <c r="I206" s="1">
        <v>201.57300000000001</v>
      </c>
      <c r="J206" s="1">
        <v>-4.2439999999999998</v>
      </c>
      <c r="K206" s="1">
        <f t="shared" si="3"/>
        <v>0.35200284089762879</v>
      </c>
    </row>
    <row r="207" spans="1:11" x14ac:dyDescent="0.25">
      <c r="A207" s="1">
        <v>204</v>
      </c>
      <c r="B207" s="1">
        <v>122.871</v>
      </c>
      <c r="C207" s="1">
        <v>199.005</v>
      </c>
      <c r="D207" s="1">
        <v>-3.2240000000000002</v>
      </c>
      <c r="G207" s="1">
        <v>204</v>
      </c>
      <c r="H207" s="1">
        <v>122.82599999999999</v>
      </c>
      <c r="I207" s="1">
        <v>199.113</v>
      </c>
      <c r="J207" s="1">
        <v>-2.9780000000000002</v>
      </c>
      <c r="K207" s="1">
        <f t="shared" si="3"/>
        <v>0.27240594707164717</v>
      </c>
    </row>
    <row r="208" spans="1:11" x14ac:dyDescent="0.25">
      <c r="A208" s="1">
        <v>205</v>
      </c>
      <c r="B208" s="1">
        <v>119.806</v>
      </c>
      <c r="C208" s="1">
        <v>200.95500000000001</v>
      </c>
      <c r="D208" s="1">
        <v>-4.3230000000000004</v>
      </c>
      <c r="G208" s="1">
        <v>205</v>
      </c>
      <c r="H208" s="1">
        <v>119.83499999999999</v>
      </c>
      <c r="I208" s="1">
        <v>201.10400000000001</v>
      </c>
      <c r="J208" s="1">
        <v>-4.1420000000000003</v>
      </c>
      <c r="K208" s="1">
        <f t="shared" si="3"/>
        <v>0.23622658614135725</v>
      </c>
    </row>
    <row r="209" spans="1:11" x14ac:dyDescent="0.25">
      <c r="A209" s="1">
        <v>206</v>
      </c>
      <c r="B209" s="1">
        <v>119.489</v>
      </c>
      <c r="C209" s="1">
        <v>199.203</v>
      </c>
      <c r="D209" s="1">
        <v>-7.6740000000000004</v>
      </c>
      <c r="G209" s="1">
        <v>206</v>
      </c>
      <c r="H209" s="1">
        <v>119.557</v>
      </c>
      <c r="I209" s="1">
        <v>199.25399999999999</v>
      </c>
      <c r="J209" s="1">
        <v>-7.4619999999999997</v>
      </c>
      <c r="K209" s="1">
        <f t="shared" si="3"/>
        <v>0.22840534144366836</v>
      </c>
    </row>
    <row r="210" spans="1:11" x14ac:dyDescent="0.25">
      <c r="A210" s="1">
        <v>207</v>
      </c>
      <c r="B210" s="1">
        <v>119.437</v>
      </c>
      <c r="C210" s="1">
        <v>195.87799999999999</v>
      </c>
      <c r="D210" s="1">
        <v>-5.8479999999999999</v>
      </c>
      <c r="G210" s="1">
        <v>207</v>
      </c>
      <c r="H210" s="1">
        <v>119.40900000000001</v>
      </c>
      <c r="I210" s="1">
        <v>195.90199999999999</v>
      </c>
      <c r="J210" s="1">
        <v>-5.65</v>
      </c>
      <c r="K210" s="1">
        <f t="shared" si="3"/>
        <v>0.20140506448448456</v>
      </c>
    </row>
    <row r="211" spans="1:11" x14ac:dyDescent="0.25">
      <c r="A211" s="1">
        <v>208</v>
      </c>
      <c r="B211" s="1">
        <v>116.593</v>
      </c>
      <c r="C211" s="1">
        <v>197.22</v>
      </c>
      <c r="D211" s="1">
        <v>-3.72</v>
      </c>
      <c r="G211" s="1">
        <v>208</v>
      </c>
      <c r="H211" s="1">
        <v>116.566</v>
      </c>
      <c r="I211" s="1">
        <v>197.24799999999999</v>
      </c>
      <c r="J211" s="1">
        <v>-3.5539999999999998</v>
      </c>
      <c r="K211" s="1">
        <f t="shared" si="3"/>
        <v>0.17049633427144323</v>
      </c>
    </row>
    <row r="212" spans="1:11" x14ac:dyDescent="0.25">
      <c r="A212" s="1">
        <v>209</v>
      </c>
      <c r="B212" s="1">
        <v>114.583</v>
      </c>
      <c r="C212" s="1">
        <v>198.351</v>
      </c>
      <c r="D212" s="1">
        <v>-6.7750000000000004</v>
      </c>
      <c r="G212" s="1">
        <v>209</v>
      </c>
      <c r="H212" s="1">
        <v>114.57299999999999</v>
      </c>
      <c r="I212" s="1">
        <v>198.39599999999999</v>
      </c>
      <c r="J212" s="1">
        <v>-6.61</v>
      </c>
      <c r="K212" s="1">
        <f t="shared" si="3"/>
        <v>0.17131841699011519</v>
      </c>
    </row>
    <row r="213" spans="1:11" x14ac:dyDescent="0.25">
      <c r="A213" s="1">
        <v>210</v>
      </c>
      <c r="B213" s="1">
        <v>115.229</v>
      </c>
      <c r="C213" s="1">
        <v>195.089</v>
      </c>
      <c r="D213" s="1">
        <v>-8.6129999999999995</v>
      </c>
      <c r="G213" s="1">
        <v>210</v>
      </c>
      <c r="H213" s="1">
        <v>115.247</v>
      </c>
      <c r="I213" s="1">
        <v>195.14099999999999</v>
      </c>
      <c r="J213" s="1">
        <v>-8.5259999999999998</v>
      </c>
      <c r="K213" s="1">
        <f t="shared" si="3"/>
        <v>0.10294173109093901</v>
      </c>
    </row>
    <row r="214" spans="1:11" x14ac:dyDescent="0.25">
      <c r="A214" s="1">
        <v>211</v>
      </c>
      <c r="B214" s="1">
        <v>113.489</v>
      </c>
      <c r="C214" s="1">
        <v>193.142</v>
      </c>
      <c r="D214" s="1">
        <v>-5.8319999999999999</v>
      </c>
      <c r="G214" s="1">
        <v>211</v>
      </c>
      <c r="H214" s="1">
        <v>113.488</v>
      </c>
      <c r="I214" s="1">
        <v>193.15299999999999</v>
      </c>
      <c r="J214" s="1">
        <v>-5.8079999999999998</v>
      </c>
      <c r="K214" s="1">
        <f t="shared" si="3"/>
        <v>2.6419689627244215E-2</v>
      </c>
    </row>
    <row r="215" spans="1:11" x14ac:dyDescent="0.25">
      <c r="A215" s="1">
        <v>212</v>
      </c>
      <c r="B215" s="1">
        <v>110.452</v>
      </c>
      <c r="C215" s="1">
        <v>195.232</v>
      </c>
      <c r="D215" s="1">
        <v>-4.7460000000000004</v>
      </c>
      <c r="G215" s="1">
        <v>212</v>
      </c>
      <c r="H215" s="1">
        <v>110.42700000000001</v>
      </c>
      <c r="I215" s="1">
        <v>195.26400000000001</v>
      </c>
      <c r="J215" s="1">
        <v>-4.8220000000000001</v>
      </c>
      <c r="K215" s="1">
        <f t="shared" si="3"/>
        <v>8.61684396980716E-2</v>
      </c>
    </row>
    <row r="216" spans="1:11" x14ac:dyDescent="0.25">
      <c r="A216" s="1">
        <v>213</v>
      </c>
      <c r="B216" s="1">
        <v>107.985</v>
      </c>
      <c r="C216" s="1">
        <v>194.05799999999999</v>
      </c>
      <c r="D216" s="1">
        <v>-7.383</v>
      </c>
      <c r="G216" s="1">
        <v>213</v>
      </c>
      <c r="H216" s="1">
        <v>107.938</v>
      </c>
      <c r="I216" s="1">
        <v>194.071</v>
      </c>
      <c r="J216" s="1">
        <v>-7.4189999999999996</v>
      </c>
      <c r="K216" s="1">
        <f t="shared" si="3"/>
        <v>6.0613529842765537E-2</v>
      </c>
    </row>
    <row r="217" spans="1:11" x14ac:dyDescent="0.25">
      <c r="A217" s="1">
        <v>214</v>
      </c>
      <c r="B217" s="1">
        <v>108.57299999999999</v>
      </c>
      <c r="C217" s="1">
        <v>190.333</v>
      </c>
      <c r="D217" s="1">
        <v>-6.8230000000000004</v>
      </c>
      <c r="G217" s="1">
        <v>214</v>
      </c>
      <c r="H217" s="1">
        <v>108.782</v>
      </c>
      <c r="I217" s="1">
        <v>190.40100000000001</v>
      </c>
      <c r="J217" s="1">
        <v>-6.7919999999999998</v>
      </c>
      <c r="K217" s="1">
        <f t="shared" si="3"/>
        <v>0.22195945575713374</v>
      </c>
    </row>
    <row r="218" spans="1:11" x14ac:dyDescent="0.25">
      <c r="A218" s="1">
        <v>215</v>
      </c>
      <c r="B218" s="1">
        <v>108.121</v>
      </c>
      <c r="C218" s="1">
        <v>190.88200000000001</v>
      </c>
      <c r="D218" s="1">
        <v>-3.0859999999999999</v>
      </c>
      <c r="G218" s="1">
        <v>215</v>
      </c>
      <c r="H218" s="1">
        <v>108.134</v>
      </c>
      <c r="I218" s="1">
        <v>190.99100000000001</v>
      </c>
      <c r="J218" s="1">
        <v>-3.07</v>
      </c>
      <c r="K218" s="1">
        <f t="shared" si="3"/>
        <v>0.11093241185515652</v>
      </c>
    </row>
    <row r="219" spans="1:11" x14ac:dyDescent="0.25">
      <c r="A219" s="1">
        <v>216</v>
      </c>
      <c r="B219" s="1">
        <v>104.85</v>
      </c>
      <c r="C219" s="1">
        <v>192.71</v>
      </c>
      <c r="D219" s="1">
        <v>-3.6989999999999998</v>
      </c>
      <c r="G219" s="1">
        <v>216</v>
      </c>
      <c r="H219" s="1">
        <v>104.806</v>
      </c>
      <c r="I219" s="1">
        <v>192.75200000000001</v>
      </c>
      <c r="J219" s="1">
        <v>-3.71</v>
      </c>
      <c r="K219" s="1">
        <f t="shared" si="3"/>
        <v>6.1814237842101286E-2</v>
      </c>
    </row>
    <row r="220" spans="1:11" x14ac:dyDescent="0.25">
      <c r="A220" s="1">
        <v>217</v>
      </c>
      <c r="B220" s="1">
        <v>103.548</v>
      </c>
      <c r="C220" s="1">
        <v>189.94300000000001</v>
      </c>
      <c r="D220" s="1">
        <v>-5.968</v>
      </c>
      <c r="G220" s="1">
        <v>217</v>
      </c>
      <c r="H220" s="1">
        <v>103.623</v>
      </c>
      <c r="I220" s="1">
        <v>189.82300000000001</v>
      </c>
      <c r="J220" s="1">
        <v>-5.8689999999999998</v>
      </c>
      <c r="K220" s="1">
        <f t="shared" si="3"/>
        <v>0.17270205557549556</v>
      </c>
    </row>
    <row r="221" spans="1:11" x14ac:dyDescent="0.25">
      <c r="A221" s="1">
        <v>218</v>
      </c>
      <c r="B221" s="1">
        <v>104.358</v>
      </c>
      <c r="C221" s="1">
        <v>187.32300000000001</v>
      </c>
      <c r="D221" s="1">
        <v>-3.35</v>
      </c>
      <c r="G221" s="1">
        <v>218</v>
      </c>
      <c r="H221" s="1">
        <v>104.70399999999999</v>
      </c>
      <c r="I221" s="1">
        <v>187.24700000000001</v>
      </c>
      <c r="J221" s="1">
        <v>-3.2679999999999998</v>
      </c>
      <c r="K221" s="1">
        <f t="shared" si="3"/>
        <v>0.36361518120121405</v>
      </c>
    </row>
    <row r="222" spans="1:11" x14ac:dyDescent="0.25">
      <c r="A222" s="1">
        <v>219</v>
      </c>
      <c r="B222" s="1">
        <v>102.64</v>
      </c>
      <c r="C222" s="1">
        <v>189.30600000000001</v>
      </c>
      <c r="D222" s="1">
        <v>-0.61</v>
      </c>
      <c r="G222" s="1">
        <v>219</v>
      </c>
      <c r="H222" s="1">
        <v>102.72499999999999</v>
      </c>
      <c r="I222" s="1">
        <v>189.17699999999999</v>
      </c>
      <c r="J222" s="1">
        <v>-0.65</v>
      </c>
      <c r="K222" s="1">
        <f t="shared" si="3"/>
        <v>0.1595807005875205</v>
      </c>
    </row>
    <row r="223" spans="1:11" x14ac:dyDescent="0.25">
      <c r="A223" s="1">
        <v>220</v>
      </c>
      <c r="B223" s="1">
        <v>99.542000000000002</v>
      </c>
      <c r="C223" s="1">
        <v>189.30600000000001</v>
      </c>
      <c r="D223" s="1">
        <v>-2.8239999999999998</v>
      </c>
      <c r="G223" s="1">
        <v>220</v>
      </c>
      <c r="H223" s="1">
        <v>99.635000000000005</v>
      </c>
      <c r="I223" s="1">
        <v>189.24799999999999</v>
      </c>
      <c r="J223" s="1">
        <v>-2.8940000000000001</v>
      </c>
      <c r="K223" s="1">
        <f t="shared" si="3"/>
        <v>0.13004999038832393</v>
      </c>
    </row>
    <row r="224" spans="1:11" x14ac:dyDescent="0.25">
      <c r="A224" s="1">
        <v>221</v>
      </c>
      <c r="B224" s="1">
        <v>99.811000000000007</v>
      </c>
      <c r="C224" s="1">
        <v>185.547</v>
      </c>
      <c r="D224" s="1">
        <v>-3.4049999999999998</v>
      </c>
      <c r="G224" s="1">
        <v>221</v>
      </c>
      <c r="H224" s="1">
        <v>99.853999999999999</v>
      </c>
      <c r="I224" s="1">
        <v>185.49</v>
      </c>
      <c r="J224" s="1">
        <v>-3.4279999999999999</v>
      </c>
      <c r="K224" s="1">
        <f t="shared" si="3"/>
        <v>7.5013332148345185E-2</v>
      </c>
    </row>
    <row r="225" spans="1:11" x14ac:dyDescent="0.25">
      <c r="A225" s="1">
        <v>222</v>
      </c>
      <c r="B225" s="1">
        <v>100.26900000000001</v>
      </c>
      <c r="C225" s="1">
        <v>184.99</v>
      </c>
      <c r="D225" s="1">
        <v>0.31</v>
      </c>
      <c r="G225" s="1">
        <v>222</v>
      </c>
      <c r="H225" s="1">
        <v>100.371</v>
      </c>
      <c r="I225" s="1">
        <v>184.87799999999999</v>
      </c>
      <c r="J225" s="1">
        <v>0.3</v>
      </c>
      <c r="K225" s="1">
        <f t="shared" si="3"/>
        <v>0.1518156777147969</v>
      </c>
    </row>
    <row r="226" spans="1:11" x14ac:dyDescent="0.25">
      <c r="A226" s="1">
        <v>223</v>
      </c>
      <c r="B226" s="1">
        <v>97.233000000000004</v>
      </c>
      <c r="C226" s="1">
        <v>187.137</v>
      </c>
      <c r="D226" s="1">
        <v>1.159</v>
      </c>
      <c r="G226" s="1">
        <v>223</v>
      </c>
      <c r="H226" s="1">
        <v>97.293000000000006</v>
      </c>
      <c r="I226" s="1">
        <v>187.01900000000001</v>
      </c>
      <c r="J226" s="1">
        <v>1.0589999999999999</v>
      </c>
      <c r="K226" s="1">
        <f t="shared" si="3"/>
        <v>0.16590358645912123</v>
      </c>
    </row>
    <row r="227" spans="1:11" x14ac:dyDescent="0.25">
      <c r="A227" s="1">
        <v>224</v>
      </c>
      <c r="B227" s="1">
        <v>95.11</v>
      </c>
      <c r="C227" s="1">
        <v>185.09800000000001</v>
      </c>
      <c r="D227" s="1">
        <v>-1.264</v>
      </c>
      <c r="G227" s="1">
        <v>224</v>
      </c>
      <c r="H227" s="1">
        <v>95.256</v>
      </c>
      <c r="I227" s="1">
        <v>185.06700000000001</v>
      </c>
      <c r="J227" s="1">
        <v>-1.5209999999999999</v>
      </c>
      <c r="K227" s="1">
        <f t="shared" si="3"/>
        <v>0.29719690442533303</v>
      </c>
    </row>
    <row r="228" spans="1:11" x14ac:dyDescent="0.25">
      <c r="A228" s="1">
        <v>225</v>
      </c>
      <c r="B228" s="1">
        <v>96.025000000000006</v>
      </c>
      <c r="C228" s="1">
        <v>181.84899999999999</v>
      </c>
      <c r="D228" s="1">
        <v>0.53200000000000003</v>
      </c>
      <c r="G228" s="1">
        <v>225</v>
      </c>
      <c r="H228" s="1">
        <v>96.33</v>
      </c>
      <c r="I228" s="1">
        <v>181.822</v>
      </c>
      <c r="J228" s="1">
        <v>0.23499999999999999</v>
      </c>
      <c r="K228" s="1">
        <f t="shared" si="3"/>
        <v>0.42657121328096531</v>
      </c>
    </row>
    <row r="229" spans="1:11" x14ac:dyDescent="0.25">
      <c r="A229" s="1">
        <v>226</v>
      </c>
      <c r="B229" s="1">
        <v>96.334999999999994</v>
      </c>
      <c r="C229" s="1">
        <v>183.3</v>
      </c>
      <c r="D229" s="1">
        <v>4.0540000000000003</v>
      </c>
      <c r="G229" s="1">
        <v>226</v>
      </c>
      <c r="H229" s="1">
        <v>96.46</v>
      </c>
      <c r="I229" s="1">
        <v>183.13499999999999</v>
      </c>
      <c r="J229" s="1">
        <v>3.8530000000000002</v>
      </c>
      <c r="K229" s="1">
        <f t="shared" si="3"/>
        <v>0.28853249383736107</v>
      </c>
    </row>
    <row r="230" spans="1:11" x14ac:dyDescent="0.25">
      <c r="A230" s="1">
        <v>227</v>
      </c>
      <c r="B230" s="1">
        <v>99.876000000000005</v>
      </c>
      <c r="C230" s="1">
        <v>181.86799999999999</v>
      </c>
      <c r="D230" s="1">
        <v>4.1070000000000002</v>
      </c>
      <c r="G230" s="1">
        <v>227</v>
      </c>
      <c r="H230" s="1">
        <v>100.035</v>
      </c>
      <c r="I230" s="1">
        <v>181.78100000000001</v>
      </c>
      <c r="J230" s="1">
        <v>3.9609999999999999</v>
      </c>
      <c r="K230" s="1">
        <f t="shared" si="3"/>
        <v>0.23273590182865125</v>
      </c>
    </row>
    <row r="231" spans="1:11" x14ac:dyDescent="0.25">
      <c r="A231" s="1">
        <v>228</v>
      </c>
      <c r="B231" s="1">
        <v>101.42</v>
      </c>
      <c r="C231" s="1">
        <v>183.589</v>
      </c>
      <c r="D231" s="1">
        <v>7.1289999999999996</v>
      </c>
      <c r="G231" s="1">
        <v>228</v>
      </c>
      <c r="H231" s="1">
        <v>101.405</v>
      </c>
      <c r="I231" s="1">
        <v>183.40199999999999</v>
      </c>
      <c r="J231" s="1">
        <v>7.12</v>
      </c>
      <c r="K231" s="1">
        <f t="shared" si="3"/>
        <v>0.18781639970994127</v>
      </c>
    </row>
    <row r="232" spans="1:11" x14ac:dyDescent="0.25">
      <c r="A232" s="1">
        <v>229</v>
      </c>
      <c r="B232" s="1">
        <v>104.96</v>
      </c>
      <c r="C232" s="1">
        <v>182.05199999999999</v>
      </c>
      <c r="D232" s="1">
        <v>7.0519999999999996</v>
      </c>
      <c r="G232" s="1">
        <v>229</v>
      </c>
      <c r="H232" s="1">
        <v>104.928</v>
      </c>
      <c r="I232" s="1">
        <v>181.892</v>
      </c>
      <c r="J232" s="1">
        <v>7.0170000000000003</v>
      </c>
      <c r="K232" s="1">
        <f t="shared" si="3"/>
        <v>0.16688019654829819</v>
      </c>
    </row>
    <row r="233" spans="1:11" x14ac:dyDescent="0.25">
      <c r="A233" s="1">
        <v>230</v>
      </c>
      <c r="B233" s="1">
        <v>105.226</v>
      </c>
      <c r="C233" s="1">
        <v>183.03700000000001</v>
      </c>
      <c r="D233" s="1">
        <v>3.399</v>
      </c>
      <c r="G233" s="1">
        <v>230</v>
      </c>
      <c r="H233" s="1">
        <v>105.343</v>
      </c>
      <c r="I233" s="1">
        <v>182.96299999999999</v>
      </c>
      <c r="J233" s="1">
        <v>3.3849999999999998</v>
      </c>
      <c r="K233" s="1">
        <f t="shared" si="3"/>
        <v>0.13914381049835764</v>
      </c>
    </row>
    <row r="234" spans="1:11" x14ac:dyDescent="0.25">
      <c r="A234" s="1">
        <v>231</v>
      </c>
      <c r="B234" s="1">
        <v>104.029</v>
      </c>
      <c r="C234" s="1">
        <v>186.56800000000001</v>
      </c>
      <c r="D234" s="1">
        <v>4.1050000000000004</v>
      </c>
      <c r="G234" s="1">
        <v>231</v>
      </c>
      <c r="H234" s="1">
        <v>104.08199999999999</v>
      </c>
      <c r="I234" s="1">
        <v>186.46600000000001</v>
      </c>
      <c r="J234" s="1">
        <v>4.1479999999999997</v>
      </c>
      <c r="K234" s="1">
        <f t="shared" si="3"/>
        <v>0.12272734006732337</v>
      </c>
    </row>
    <row r="235" spans="1:11" x14ac:dyDescent="0.25">
      <c r="A235" s="1">
        <v>232</v>
      </c>
      <c r="B235" s="1">
        <v>106.434</v>
      </c>
      <c r="C235" s="1">
        <v>186.78200000000001</v>
      </c>
      <c r="D235" s="1">
        <v>7.0250000000000004</v>
      </c>
      <c r="G235" s="1">
        <v>232</v>
      </c>
      <c r="H235" s="1">
        <v>106.48399999999999</v>
      </c>
      <c r="I235" s="1">
        <v>186.60400000000001</v>
      </c>
      <c r="J235" s="1">
        <v>7.0949999999999998</v>
      </c>
      <c r="K235" s="1">
        <f t="shared" si="3"/>
        <v>0.19769673745410837</v>
      </c>
    </row>
    <row r="236" spans="1:11" x14ac:dyDescent="0.25">
      <c r="A236" s="1">
        <v>233</v>
      </c>
      <c r="B236" s="1">
        <v>109.532</v>
      </c>
      <c r="C236" s="1">
        <v>185.57499999999999</v>
      </c>
      <c r="D236" s="1">
        <v>5.2050000000000001</v>
      </c>
      <c r="G236" s="1">
        <v>233</v>
      </c>
      <c r="H236" s="1">
        <v>109.524</v>
      </c>
      <c r="I236" s="1">
        <v>185.44</v>
      </c>
      <c r="J236" s="1">
        <v>5.133</v>
      </c>
      <c r="K236" s="1">
        <f t="shared" si="3"/>
        <v>0.15320900756808487</v>
      </c>
    </row>
    <row r="237" spans="1:11" x14ac:dyDescent="0.25">
      <c r="A237" s="1">
        <v>234</v>
      </c>
      <c r="B237" s="1">
        <v>108.919</v>
      </c>
      <c r="C237" s="1">
        <v>188.03399999999999</v>
      </c>
      <c r="D237" s="1">
        <v>2.339</v>
      </c>
      <c r="G237" s="1">
        <v>234</v>
      </c>
      <c r="H237" s="1">
        <v>108.96299999999999</v>
      </c>
      <c r="I237" s="1">
        <v>188.041</v>
      </c>
      <c r="J237" s="1">
        <v>2.3809999999999998</v>
      </c>
      <c r="K237" s="1">
        <f t="shared" si="3"/>
        <v>6.1229078059364776E-2</v>
      </c>
    </row>
    <row r="238" spans="1:11" x14ac:dyDescent="0.25">
      <c r="A238" s="1">
        <v>235</v>
      </c>
      <c r="B238" s="1">
        <v>108.351</v>
      </c>
      <c r="C238" s="1">
        <v>191.07499999999999</v>
      </c>
      <c r="D238" s="1">
        <v>4.5170000000000003</v>
      </c>
      <c r="G238" s="1">
        <v>235</v>
      </c>
      <c r="H238" s="1">
        <v>108.39700000000001</v>
      </c>
      <c r="I238" s="1">
        <v>191.00700000000001</v>
      </c>
      <c r="J238" s="1">
        <v>4.6289999999999996</v>
      </c>
      <c r="K238" s="1">
        <f t="shared" si="3"/>
        <v>0.13886684269471308</v>
      </c>
    </row>
    <row r="239" spans="1:11" x14ac:dyDescent="0.25">
      <c r="A239" s="1">
        <v>236</v>
      </c>
      <c r="B239" s="1">
        <v>111.212</v>
      </c>
      <c r="C239" s="1">
        <v>190.34700000000001</v>
      </c>
      <c r="D239" s="1">
        <v>6.8920000000000003</v>
      </c>
      <c r="G239" s="1">
        <v>236</v>
      </c>
      <c r="H239" s="1">
        <v>111.306</v>
      </c>
      <c r="I239" s="1">
        <v>190.19200000000001</v>
      </c>
      <c r="J239" s="1">
        <v>6.9889999999999999</v>
      </c>
      <c r="K239" s="1">
        <f t="shared" si="3"/>
        <v>0.20559669258039914</v>
      </c>
    </row>
    <row r="240" spans="1:11" x14ac:dyDescent="0.25">
      <c r="A240" s="1">
        <v>237</v>
      </c>
      <c r="B240" s="1">
        <v>113.67700000000001</v>
      </c>
      <c r="C240" s="1">
        <v>190.12299999999999</v>
      </c>
      <c r="D240" s="1">
        <v>3.9910000000000001</v>
      </c>
      <c r="G240" s="1">
        <v>237</v>
      </c>
      <c r="H240" s="1">
        <v>113.70699999999999</v>
      </c>
      <c r="I240" s="1">
        <v>190.04400000000001</v>
      </c>
      <c r="J240" s="1">
        <v>4.0940000000000003</v>
      </c>
      <c r="K240" s="1">
        <f t="shared" si="3"/>
        <v>0.13322912594472722</v>
      </c>
    </row>
    <row r="241" spans="1:11" x14ac:dyDescent="0.25">
      <c r="A241" s="1">
        <v>238</v>
      </c>
      <c r="B241" s="1">
        <v>112.164</v>
      </c>
      <c r="C241" s="1">
        <v>193.21</v>
      </c>
      <c r="D241" s="1">
        <v>2.3540000000000001</v>
      </c>
      <c r="G241" s="1">
        <v>238</v>
      </c>
      <c r="H241" s="1">
        <v>112.185</v>
      </c>
      <c r="I241" s="1">
        <v>193.13800000000001</v>
      </c>
      <c r="J241" s="1">
        <v>2.5009999999999999</v>
      </c>
      <c r="K241" s="1">
        <f t="shared" si="3"/>
        <v>0.16502727047370191</v>
      </c>
    </row>
    <row r="242" spans="1:11" x14ac:dyDescent="0.25">
      <c r="A242" s="1">
        <v>239</v>
      </c>
      <c r="B242" s="1">
        <v>112.768</v>
      </c>
      <c r="C242" s="1">
        <v>195.256</v>
      </c>
      <c r="D242" s="1">
        <v>5.49</v>
      </c>
      <c r="G242" s="1">
        <v>239</v>
      </c>
      <c r="H242" s="1">
        <v>112.794</v>
      </c>
      <c r="I242" s="1">
        <v>195.04900000000001</v>
      </c>
      <c r="J242" s="1">
        <v>5.7279999999999998</v>
      </c>
      <c r="K242" s="1">
        <f t="shared" si="3"/>
        <v>0.31649486567714957</v>
      </c>
    </row>
    <row r="243" spans="1:11" x14ac:dyDescent="0.25">
      <c r="A243" s="1">
        <v>240</v>
      </c>
      <c r="B243" s="1">
        <v>116.301</v>
      </c>
      <c r="C243" s="1">
        <v>193.94399999999999</v>
      </c>
      <c r="D243" s="1">
        <v>5.8769999999999998</v>
      </c>
      <c r="G243" s="1">
        <v>240</v>
      </c>
      <c r="H243" s="1">
        <v>116.36499999999999</v>
      </c>
      <c r="I243" s="1">
        <v>193.81</v>
      </c>
      <c r="J243" s="1">
        <v>5.992</v>
      </c>
      <c r="K243" s="1">
        <f t="shared" si="3"/>
        <v>0.18782172398313096</v>
      </c>
    </row>
    <row r="244" spans="1:11" x14ac:dyDescent="0.25">
      <c r="A244" s="1">
        <v>241</v>
      </c>
      <c r="B244" s="1">
        <v>117.003</v>
      </c>
      <c r="C244" s="1">
        <v>194.77600000000001</v>
      </c>
      <c r="D244" s="1">
        <v>2.234</v>
      </c>
      <c r="G244" s="1">
        <v>241</v>
      </c>
      <c r="H244" s="1">
        <v>117.027</v>
      </c>
      <c r="I244" s="1">
        <v>194.72900000000001</v>
      </c>
      <c r="J244" s="1">
        <v>2.3439999999999999</v>
      </c>
      <c r="K244" s="1">
        <f t="shared" si="3"/>
        <v>0.12200409829181862</v>
      </c>
    </row>
    <row r="245" spans="1:11" x14ac:dyDescent="0.25">
      <c r="A245" s="1">
        <v>242</v>
      </c>
      <c r="B245" s="1">
        <v>115.72499999999999</v>
      </c>
      <c r="C245" s="1">
        <v>198.32900000000001</v>
      </c>
      <c r="D245" s="1">
        <v>2.8260000000000001</v>
      </c>
      <c r="G245" s="1">
        <v>242</v>
      </c>
      <c r="H245" s="1">
        <v>115.71299999999999</v>
      </c>
      <c r="I245" s="1">
        <v>198.24</v>
      </c>
      <c r="J245" s="1">
        <v>2.88</v>
      </c>
      <c r="K245" s="1">
        <f t="shared" si="3"/>
        <v>0.10479026672358339</v>
      </c>
    </row>
    <row r="246" spans="1:11" x14ac:dyDescent="0.25">
      <c r="A246" s="1">
        <v>243</v>
      </c>
      <c r="B246" s="1">
        <v>118.102</v>
      </c>
      <c r="C246" s="1">
        <v>198.80600000000001</v>
      </c>
      <c r="D246" s="1">
        <v>5.75</v>
      </c>
      <c r="G246" s="1">
        <v>243</v>
      </c>
      <c r="H246" s="1">
        <v>117.973</v>
      </c>
      <c r="I246" s="1">
        <v>198.78399999999999</v>
      </c>
      <c r="J246" s="1">
        <v>5.875</v>
      </c>
      <c r="K246" s="1">
        <f t="shared" si="3"/>
        <v>0.18096961070854448</v>
      </c>
    </row>
    <row r="247" spans="1:11" x14ac:dyDescent="0.25">
      <c r="A247" s="1">
        <v>244</v>
      </c>
      <c r="B247" s="1">
        <v>120.952</v>
      </c>
      <c r="C247" s="1">
        <v>197.239</v>
      </c>
      <c r="D247" s="1">
        <v>3.7869999999999999</v>
      </c>
      <c r="G247" s="1">
        <v>244</v>
      </c>
      <c r="H247" s="1">
        <v>120.934</v>
      </c>
      <c r="I247" s="1">
        <v>197.29900000000001</v>
      </c>
      <c r="J247" s="1">
        <v>4.0350000000000001</v>
      </c>
      <c r="K247" s="1">
        <f t="shared" si="3"/>
        <v>0.25578897552474855</v>
      </c>
    </row>
    <row r="248" spans="1:11" x14ac:dyDescent="0.25">
      <c r="A248" s="1">
        <v>245</v>
      </c>
      <c r="B248" s="1">
        <v>120.76600000000001</v>
      </c>
      <c r="C248" s="1">
        <v>200.11500000000001</v>
      </c>
      <c r="D248" s="1">
        <v>1.3240000000000001</v>
      </c>
      <c r="G248" s="1">
        <v>245</v>
      </c>
      <c r="H248" s="1">
        <v>120.70099999999999</v>
      </c>
      <c r="I248" s="1">
        <v>200.16200000000001</v>
      </c>
      <c r="J248" s="1">
        <v>1.524</v>
      </c>
      <c r="K248" s="1">
        <f t="shared" si="3"/>
        <v>0.21548549835198016</v>
      </c>
    </row>
    <row r="249" spans="1:11" x14ac:dyDescent="0.25">
      <c r="A249" s="1">
        <v>246</v>
      </c>
      <c r="B249" s="1">
        <v>121.851</v>
      </c>
      <c r="C249" s="1">
        <v>202.679</v>
      </c>
      <c r="D249" s="1">
        <v>3.9470000000000001</v>
      </c>
      <c r="G249" s="1">
        <v>246</v>
      </c>
      <c r="H249" s="1">
        <v>121.732</v>
      </c>
      <c r="I249" s="1">
        <v>202.72499999999999</v>
      </c>
      <c r="J249" s="1">
        <v>4.141</v>
      </c>
      <c r="K249" s="1">
        <f t="shared" si="3"/>
        <v>0.2321917311189165</v>
      </c>
    </row>
    <row r="250" spans="1:11" x14ac:dyDescent="0.25">
      <c r="A250" s="1">
        <v>247</v>
      </c>
      <c r="B250" s="1">
        <v>125.146</v>
      </c>
      <c r="C250" s="1">
        <v>200.82300000000001</v>
      </c>
      <c r="D250" s="1">
        <v>4.5750000000000002</v>
      </c>
      <c r="G250" s="1">
        <v>247</v>
      </c>
      <c r="H250" s="1">
        <v>125.053</v>
      </c>
      <c r="I250" s="1">
        <v>200.893</v>
      </c>
      <c r="J250" s="1">
        <v>4.7720000000000002</v>
      </c>
      <c r="K250" s="1">
        <f t="shared" si="3"/>
        <v>0.22881870552907105</v>
      </c>
    </row>
    <row r="251" spans="1:11" x14ac:dyDescent="0.25">
      <c r="A251" s="1">
        <v>248</v>
      </c>
      <c r="B251" s="1">
        <v>126.048</v>
      </c>
      <c r="C251" s="1">
        <v>201.495</v>
      </c>
      <c r="D251" s="1">
        <v>0.91300000000000003</v>
      </c>
      <c r="G251" s="1">
        <v>248</v>
      </c>
      <c r="H251" s="1">
        <v>125.959</v>
      </c>
      <c r="I251" s="1">
        <v>201.59399999999999</v>
      </c>
      <c r="J251" s="1">
        <v>1.1180000000000001</v>
      </c>
      <c r="K251" s="1">
        <f t="shared" si="3"/>
        <v>0.24443199463244927</v>
      </c>
    </row>
    <row r="252" spans="1:11" x14ac:dyDescent="0.25">
      <c r="A252" s="1">
        <v>249</v>
      </c>
      <c r="B252" s="1">
        <v>125.212</v>
      </c>
      <c r="C252" s="1">
        <v>205.185</v>
      </c>
      <c r="D252" s="1">
        <v>0.997</v>
      </c>
      <c r="G252" s="1">
        <v>249</v>
      </c>
      <c r="H252" s="1">
        <v>125.169</v>
      </c>
      <c r="I252" s="1">
        <v>205.297</v>
      </c>
      <c r="J252" s="1">
        <v>1.27</v>
      </c>
      <c r="K252" s="1">
        <f t="shared" si="3"/>
        <v>0.29819792085123498</v>
      </c>
    </row>
    <row r="253" spans="1:11" x14ac:dyDescent="0.25">
      <c r="A253" s="1">
        <v>250</v>
      </c>
      <c r="B253" s="1">
        <v>127.908</v>
      </c>
      <c r="C253" s="1">
        <v>207.85599999999999</v>
      </c>
      <c r="D253" s="1">
        <v>0.90700000000000003</v>
      </c>
      <c r="G253" s="1">
        <v>250</v>
      </c>
      <c r="H253" s="1">
        <v>127.91200000000001</v>
      </c>
      <c r="I253" s="1">
        <v>207.90600000000001</v>
      </c>
      <c r="J253" s="1">
        <v>1.2689999999999999</v>
      </c>
      <c r="K253" s="1">
        <f t="shared" si="3"/>
        <v>0.36545861598818696</v>
      </c>
    </row>
    <row r="254" spans="1:11" x14ac:dyDescent="0.25">
      <c r="A254" s="1">
        <v>251</v>
      </c>
      <c r="B254" s="1">
        <v>128.458</v>
      </c>
      <c r="C254" s="1">
        <v>208.446</v>
      </c>
      <c r="D254" s="1">
        <v>3.78</v>
      </c>
      <c r="G254" s="1">
        <v>251</v>
      </c>
      <c r="H254" s="1">
        <v>128.447</v>
      </c>
      <c r="I254" s="1">
        <v>208.453</v>
      </c>
      <c r="J254" s="1">
        <v>4.1150000000000002</v>
      </c>
      <c r="K254" s="1">
        <f t="shared" si="3"/>
        <v>0.33525363532704644</v>
      </c>
    </row>
    <row r="255" spans="1:11" x14ac:dyDescent="0.25">
      <c r="A255" s="1">
        <v>252</v>
      </c>
      <c r="B255" s="1">
        <v>126.941</v>
      </c>
      <c r="C255" s="1">
        <v>205.14400000000001</v>
      </c>
      <c r="D255" s="1">
        <v>5.0140000000000002</v>
      </c>
      <c r="G255" s="1">
        <v>252</v>
      </c>
      <c r="H255" s="1">
        <v>126.848</v>
      </c>
      <c r="I255" s="1">
        <v>205.21</v>
      </c>
      <c r="J255" s="1">
        <v>5.3010000000000002</v>
      </c>
      <c r="K255" s="1">
        <f t="shared" si="3"/>
        <v>0.30882681230748238</v>
      </c>
    </row>
    <row r="256" spans="1:11" x14ac:dyDescent="0.25">
      <c r="A256" s="1">
        <v>253</v>
      </c>
      <c r="B256" s="1">
        <v>124.61499999999999</v>
      </c>
      <c r="C256" s="1">
        <v>205.07400000000001</v>
      </c>
      <c r="D256" s="1">
        <v>8.0009999999999994</v>
      </c>
      <c r="G256" s="1">
        <v>253</v>
      </c>
      <c r="H256" s="1">
        <v>124.569</v>
      </c>
      <c r="I256" s="1">
        <v>205.19399999999999</v>
      </c>
      <c r="J256" s="1">
        <v>8.3249999999999993</v>
      </c>
      <c r="K256" s="1">
        <f t="shared" si="3"/>
        <v>0.34855702546354372</v>
      </c>
    </row>
    <row r="257" spans="1:11" x14ac:dyDescent="0.25">
      <c r="A257" s="1">
        <v>254</v>
      </c>
      <c r="B257" s="1">
        <v>122.26600000000001</v>
      </c>
      <c r="C257" s="1">
        <v>202.78200000000001</v>
      </c>
      <c r="D257" s="1">
        <v>9.9220000000000006</v>
      </c>
      <c r="G257" s="1">
        <v>254</v>
      </c>
      <c r="H257" s="1">
        <v>122.202</v>
      </c>
      <c r="I257" s="1">
        <v>202.85400000000001</v>
      </c>
      <c r="J257" s="1">
        <v>10.146000000000001</v>
      </c>
      <c r="K257" s="1">
        <f t="shared" si="3"/>
        <v>0.2438360104660536</v>
      </c>
    </row>
    <row r="258" spans="1:11" x14ac:dyDescent="0.25">
      <c r="A258" s="1">
        <v>255</v>
      </c>
      <c r="B258" s="1">
        <v>118.95399999999999</v>
      </c>
      <c r="C258" s="1">
        <v>203.17699999999999</v>
      </c>
      <c r="D258" s="1">
        <v>11.728</v>
      </c>
      <c r="G258" s="1">
        <v>255</v>
      </c>
      <c r="H258" s="1">
        <v>118.89700000000001</v>
      </c>
      <c r="I258" s="1">
        <v>203.24799999999999</v>
      </c>
      <c r="J258" s="1">
        <v>11.944000000000001</v>
      </c>
      <c r="K258" s="1">
        <f t="shared" si="3"/>
        <v>0.23440563133167003</v>
      </c>
    </row>
    <row r="259" spans="1:11" x14ac:dyDescent="0.25">
      <c r="A259" s="1">
        <v>256</v>
      </c>
      <c r="B259" s="1">
        <v>119.72499999999999</v>
      </c>
      <c r="C259" s="1">
        <v>200.21299999999999</v>
      </c>
      <c r="D259" s="1">
        <v>13.981999999999999</v>
      </c>
      <c r="G259" s="1">
        <v>256</v>
      </c>
      <c r="H259" s="1">
        <v>119.59</v>
      </c>
      <c r="I259" s="1">
        <v>200.24700000000001</v>
      </c>
      <c r="J259" s="1">
        <v>14.137</v>
      </c>
      <c r="K259" s="1">
        <f t="shared" si="3"/>
        <v>0.20834106652313958</v>
      </c>
    </row>
    <row r="260" spans="1:11" x14ac:dyDescent="0.25">
      <c r="A260" s="1">
        <v>257</v>
      </c>
      <c r="B260" s="1">
        <v>120.539</v>
      </c>
      <c r="C260" s="1">
        <v>200.56700000000001</v>
      </c>
      <c r="D260" s="1">
        <v>17.649000000000001</v>
      </c>
      <c r="G260" s="1">
        <v>257</v>
      </c>
      <c r="H260" s="1">
        <v>120.548</v>
      </c>
      <c r="I260" s="1">
        <v>200.52799999999999</v>
      </c>
      <c r="J260" s="1">
        <v>17.780999999999999</v>
      </c>
      <c r="K260" s="1">
        <f t="shared" ref="K260:K323" si="4">((B260-H260)^2+(C260-I260)^2+(D260-J260)^2)^0.5</f>
        <v>0.13793476719087422</v>
      </c>
    </row>
    <row r="261" spans="1:11" x14ac:dyDescent="0.25">
      <c r="A261" s="1">
        <v>258</v>
      </c>
      <c r="B261" s="1">
        <v>122.081</v>
      </c>
      <c r="C261" s="1">
        <v>197.83099999999999</v>
      </c>
      <c r="D261" s="1">
        <v>19.818999999999999</v>
      </c>
      <c r="G261" s="1">
        <v>258</v>
      </c>
      <c r="H261" s="1">
        <v>121.977</v>
      </c>
      <c r="I261" s="1">
        <v>197.66399999999999</v>
      </c>
      <c r="J261" s="1">
        <v>19.896999999999998</v>
      </c>
      <c r="K261" s="1">
        <f t="shared" si="4"/>
        <v>0.21163411823238773</v>
      </c>
    </row>
    <row r="262" spans="1:11" x14ac:dyDescent="0.25">
      <c r="A262" s="1">
        <v>259</v>
      </c>
      <c r="B262" s="1">
        <v>118.621</v>
      </c>
      <c r="C262" s="1">
        <v>197.06100000000001</v>
      </c>
      <c r="D262" s="1">
        <v>21.146999999999998</v>
      </c>
      <c r="G262" s="1">
        <v>259</v>
      </c>
      <c r="H262" s="1">
        <v>118.542</v>
      </c>
      <c r="I262" s="1">
        <v>196.786</v>
      </c>
      <c r="J262" s="1">
        <v>21.228999999999999</v>
      </c>
      <c r="K262" s="1">
        <f t="shared" si="4"/>
        <v>0.29764072302022487</v>
      </c>
    </row>
    <row r="263" spans="1:11" x14ac:dyDescent="0.25">
      <c r="A263" s="1">
        <v>260</v>
      </c>
      <c r="B263" s="1">
        <v>117.277</v>
      </c>
      <c r="C263" s="1">
        <v>196.672</v>
      </c>
      <c r="D263" s="1">
        <v>17.599</v>
      </c>
      <c r="G263" s="1">
        <v>260</v>
      </c>
      <c r="H263" s="1">
        <v>117.265</v>
      </c>
      <c r="I263" s="1">
        <v>196.51599999999999</v>
      </c>
      <c r="J263" s="1">
        <v>17.652999999999999</v>
      </c>
      <c r="K263" s="1">
        <f t="shared" si="4"/>
        <v>0.16551737068960978</v>
      </c>
    </row>
    <row r="264" spans="1:11" x14ac:dyDescent="0.25">
      <c r="A264" s="1">
        <v>261</v>
      </c>
      <c r="B264" s="1">
        <v>119.687</v>
      </c>
      <c r="C264" s="1">
        <v>193.851</v>
      </c>
      <c r="D264" s="1">
        <v>16.95</v>
      </c>
      <c r="G264" s="1">
        <v>261</v>
      </c>
      <c r="H264" s="1">
        <v>119.669</v>
      </c>
      <c r="I264" s="1">
        <v>193.68700000000001</v>
      </c>
      <c r="J264" s="1">
        <v>16.925999999999998</v>
      </c>
      <c r="K264" s="1">
        <f t="shared" si="4"/>
        <v>0.1667213243709271</v>
      </c>
    </row>
    <row r="265" spans="1:11" x14ac:dyDescent="0.25">
      <c r="A265" s="1">
        <v>262</v>
      </c>
      <c r="B265" s="1">
        <v>118.96299999999999</v>
      </c>
      <c r="C265" s="1">
        <v>192.148</v>
      </c>
      <c r="D265" s="1">
        <v>20.260999999999999</v>
      </c>
      <c r="G265" s="1">
        <v>262</v>
      </c>
      <c r="H265" s="1">
        <v>118.883</v>
      </c>
      <c r="I265" s="1">
        <v>192.017</v>
      </c>
      <c r="J265" s="1">
        <v>20.263000000000002</v>
      </c>
      <c r="K265" s="1">
        <f t="shared" si="4"/>
        <v>0.153508957393371</v>
      </c>
    </row>
    <row r="266" spans="1:11" x14ac:dyDescent="0.25">
      <c r="A266" s="1">
        <v>263</v>
      </c>
      <c r="B266" s="1">
        <v>115.25700000000001</v>
      </c>
      <c r="C266" s="1">
        <v>192.30099999999999</v>
      </c>
      <c r="D266" s="1">
        <v>19.398</v>
      </c>
      <c r="G266" s="1">
        <v>263</v>
      </c>
      <c r="H266" s="1">
        <v>115.16</v>
      </c>
      <c r="I266" s="1">
        <v>192.08699999999999</v>
      </c>
      <c r="J266" s="1">
        <v>19.445</v>
      </c>
      <c r="K266" s="1">
        <f t="shared" si="4"/>
        <v>0.23961218666837691</v>
      </c>
    </row>
    <row r="267" spans="1:11" x14ac:dyDescent="0.25">
      <c r="A267" s="1">
        <v>264</v>
      </c>
      <c r="B267" s="1">
        <v>115.819</v>
      </c>
      <c r="C267" s="1">
        <v>190.90700000000001</v>
      </c>
      <c r="D267" s="1">
        <v>15.885</v>
      </c>
      <c r="G267" s="1">
        <v>264</v>
      </c>
      <c r="H267" s="1">
        <v>115.69</v>
      </c>
      <c r="I267" s="1">
        <v>190.69900000000001</v>
      </c>
      <c r="J267" s="1">
        <v>15.907999999999999</v>
      </c>
      <c r="K267" s="1">
        <f t="shared" si="4"/>
        <v>0.24583327683615289</v>
      </c>
    </row>
    <row r="268" spans="1:11" x14ac:dyDescent="0.25">
      <c r="A268" s="1">
        <v>265</v>
      </c>
      <c r="B268" s="1">
        <v>117.94499999999999</v>
      </c>
      <c r="C268" s="1">
        <v>188.071</v>
      </c>
      <c r="D268" s="1">
        <v>17.260000000000002</v>
      </c>
      <c r="G268" s="1">
        <v>265</v>
      </c>
      <c r="H268" s="1">
        <v>117.839</v>
      </c>
      <c r="I268" s="1">
        <v>187.82900000000001</v>
      </c>
      <c r="J268" s="1">
        <v>17.234000000000002</v>
      </c>
      <c r="K268" s="1">
        <f t="shared" si="4"/>
        <v>0.26547316248538966</v>
      </c>
    </row>
    <row r="269" spans="1:11" x14ac:dyDescent="0.25">
      <c r="A269" s="1">
        <v>266</v>
      </c>
      <c r="B269" s="1">
        <v>115.217</v>
      </c>
      <c r="C269" s="1">
        <v>187.24199999999999</v>
      </c>
      <c r="D269" s="1">
        <v>19.777999999999999</v>
      </c>
      <c r="G269" s="1">
        <v>266</v>
      </c>
      <c r="H269" s="1">
        <v>115.13500000000001</v>
      </c>
      <c r="I269" s="1">
        <v>186.995</v>
      </c>
      <c r="J269" s="1">
        <v>19.821000000000002</v>
      </c>
      <c r="K269" s="1">
        <f t="shared" si="4"/>
        <v>0.26378400254752393</v>
      </c>
    </row>
    <row r="270" spans="1:11" x14ac:dyDescent="0.25">
      <c r="A270" s="1">
        <v>267</v>
      </c>
      <c r="B270" s="1">
        <v>112.575</v>
      </c>
      <c r="C270" s="1">
        <v>187.126</v>
      </c>
      <c r="D270" s="1">
        <v>17.048999999999999</v>
      </c>
      <c r="G270" s="1">
        <v>267</v>
      </c>
      <c r="H270" s="1">
        <v>112.45699999999999</v>
      </c>
      <c r="I270" s="1">
        <v>186.98099999999999</v>
      </c>
      <c r="J270" s="1">
        <v>17.119</v>
      </c>
      <c r="K270" s="1">
        <f t="shared" si="4"/>
        <v>0.19962214306034584</v>
      </c>
    </row>
    <row r="271" spans="1:11" x14ac:dyDescent="0.25">
      <c r="A271" s="1">
        <v>268</v>
      </c>
      <c r="B271" s="1">
        <v>114.77500000000001</v>
      </c>
      <c r="C271" s="1">
        <v>184.56700000000001</v>
      </c>
      <c r="D271" s="1">
        <v>15.302</v>
      </c>
      <c r="G271" s="1">
        <v>268</v>
      </c>
      <c r="H271" s="1">
        <v>114.59399999999999</v>
      </c>
      <c r="I271" s="1">
        <v>184.42099999999999</v>
      </c>
      <c r="J271" s="1">
        <v>15.281000000000001</v>
      </c>
      <c r="K271" s="1">
        <f t="shared" si="4"/>
        <v>0.23349089918026472</v>
      </c>
    </row>
    <row r="272" spans="1:11" x14ac:dyDescent="0.25">
      <c r="A272" s="1">
        <v>269</v>
      </c>
      <c r="B272" s="1">
        <v>115.01300000000001</v>
      </c>
      <c r="C272" s="1">
        <v>182.536</v>
      </c>
      <c r="D272" s="1">
        <v>18.530999999999999</v>
      </c>
      <c r="G272" s="1">
        <v>269</v>
      </c>
      <c r="H272" s="1">
        <v>114.855</v>
      </c>
      <c r="I272" s="1">
        <v>182.476</v>
      </c>
      <c r="J272" s="1">
        <v>18.571999999999999</v>
      </c>
      <c r="K272" s="1">
        <f t="shared" si="4"/>
        <v>0.17391089672588286</v>
      </c>
    </row>
    <row r="273" spans="1:11" x14ac:dyDescent="0.25">
      <c r="A273" s="1">
        <v>270</v>
      </c>
      <c r="B273" s="1">
        <v>111.227</v>
      </c>
      <c r="C273" s="1">
        <v>182.768</v>
      </c>
      <c r="D273" s="1">
        <v>18.983000000000001</v>
      </c>
      <c r="G273" s="1">
        <v>270</v>
      </c>
      <c r="H273" s="1">
        <v>111.06100000000001</v>
      </c>
      <c r="I273" s="1">
        <v>182.62700000000001</v>
      </c>
      <c r="J273" s="1">
        <v>19.041</v>
      </c>
      <c r="K273" s="1">
        <f t="shared" si="4"/>
        <v>0.22539077177204131</v>
      </c>
    </row>
    <row r="274" spans="1:11" x14ac:dyDescent="0.25">
      <c r="A274" s="1">
        <v>271</v>
      </c>
      <c r="B274" s="1">
        <v>110.75700000000001</v>
      </c>
      <c r="C274" s="1">
        <v>181.36699999999999</v>
      </c>
      <c r="D274" s="1">
        <v>15.489000000000001</v>
      </c>
      <c r="G274" s="1">
        <v>271</v>
      </c>
      <c r="H274" s="1">
        <v>110.73399999999999</v>
      </c>
      <c r="I274" s="1">
        <v>181.17</v>
      </c>
      <c r="J274" s="1">
        <v>15.55</v>
      </c>
      <c r="K274" s="1">
        <f t="shared" si="4"/>
        <v>0.20750662640022255</v>
      </c>
    </row>
    <row r="275" spans="1:11" x14ac:dyDescent="0.25">
      <c r="A275" s="1">
        <v>272</v>
      </c>
      <c r="B275" s="1">
        <v>113.19499999999999</v>
      </c>
      <c r="C275" s="1">
        <v>178.57400000000001</v>
      </c>
      <c r="D275" s="1">
        <v>16.332999999999998</v>
      </c>
      <c r="G275" s="1">
        <v>272</v>
      </c>
      <c r="H275" s="1">
        <v>113.19499999999999</v>
      </c>
      <c r="I275" s="1">
        <v>178.36799999999999</v>
      </c>
      <c r="J275" s="1">
        <v>16.305</v>
      </c>
      <c r="K275" s="1">
        <f t="shared" si="4"/>
        <v>0.20789420386342436</v>
      </c>
    </row>
    <row r="276" spans="1:11" x14ac:dyDescent="0.25">
      <c r="A276" s="1">
        <v>273</v>
      </c>
      <c r="B276" s="1">
        <v>111.09099999999999</v>
      </c>
      <c r="C276" s="1">
        <v>177.74</v>
      </c>
      <c r="D276" s="1">
        <v>19.408999999999999</v>
      </c>
      <c r="G276" s="1">
        <v>273</v>
      </c>
      <c r="H276" s="1">
        <v>111.247</v>
      </c>
      <c r="I276" s="1">
        <v>177.46899999999999</v>
      </c>
      <c r="J276" s="1">
        <v>19.489999999999998</v>
      </c>
      <c r="K276" s="1">
        <f t="shared" si="4"/>
        <v>0.32301393158811265</v>
      </c>
    </row>
    <row r="277" spans="1:11" x14ac:dyDescent="0.25">
      <c r="A277" s="1">
        <v>274</v>
      </c>
      <c r="B277" s="1">
        <v>108.166</v>
      </c>
      <c r="C277" s="1">
        <v>177.34299999999999</v>
      </c>
      <c r="D277" s="1">
        <v>17.013999999999999</v>
      </c>
      <c r="G277" s="1">
        <v>274</v>
      </c>
      <c r="H277" s="1">
        <v>107.995</v>
      </c>
      <c r="I277" s="1">
        <v>177.13900000000001</v>
      </c>
      <c r="J277" s="1">
        <v>17.552</v>
      </c>
      <c r="K277" s="1">
        <f t="shared" si="4"/>
        <v>0.60025078092409767</v>
      </c>
    </row>
    <row r="278" spans="1:11" x14ac:dyDescent="0.25">
      <c r="A278" s="1">
        <v>275</v>
      </c>
      <c r="B278" s="1">
        <v>106.491</v>
      </c>
      <c r="C278" s="1">
        <v>180.76400000000001</v>
      </c>
      <c r="D278" s="1">
        <v>17.331</v>
      </c>
      <c r="G278" s="1">
        <v>275</v>
      </c>
      <c r="H278" s="1">
        <v>106.429</v>
      </c>
      <c r="I278" s="1">
        <v>180.62100000000001</v>
      </c>
      <c r="J278" s="1">
        <v>17.515999999999998</v>
      </c>
      <c r="K278" s="1">
        <f t="shared" si="4"/>
        <v>0.24190494000743232</v>
      </c>
    </row>
    <row r="279" spans="1:11" x14ac:dyDescent="0.25">
      <c r="A279" s="1">
        <v>276</v>
      </c>
      <c r="B279" s="1">
        <v>105.85</v>
      </c>
      <c r="C279" s="1">
        <v>182.01599999999999</v>
      </c>
      <c r="D279" s="1">
        <v>13.779</v>
      </c>
      <c r="G279" s="1">
        <v>276</v>
      </c>
      <c r="H279" s="1">
        <v>105.842</v>
      </c>
      <c r="I279" s="1">
        <v>181.703</v>
      </c>
      <c r="J279" s="1">
        <v>13.896000000000001</v>
      </c>
      <c r="K279" s="1">
        <f t="shared" si="4"/>
        <v>0.33424841061700311</v>
      </c>
    </row>
    <row r="280" spans="1:11" x14ac:dyDescent="0.25">
      <c r="A280" s="1">
        <v>277</v>
      </c>
      <c r="B280" s="1">
        <v>106.733</v>
      </c>
      <c r="C280" s="1">
        <v>185.70699999999999</v>
      </c>
      <c r="D280" s="1">
        <v>13.885</v>
      </c>
      <c r="G280" s="1">
        <v>277</v>
      </c>
      <c r="H280" s="1">
        <v>106.73</v>
      </c>
      <c r="I280" s="1">
        <v>185.40299999999999</v>
      </c>
      <c r="J280" s="1">
        <v>13.928000000000001</v>
      </c>
      <c r="K280" s="1">
        <f t="shared" si="4"/>
        <v>0.30704071391266879</v>
      </c>
    </row>
    <row r="281" spans="1:11" x14ac:dyDescent="0.25">
      <c r="A281" s="1">
        <v>278</v>
      </c>
      <c r="B281" s="1">
        <v>108.651</v>
      </c>
      <c r="C281" s="1">
        <v>188.11500000000001</v>
      </c>
      <c r="D281" s="1">
        <v>11.648</v>
      </c>
      <c r="G281" s="1">
        <v>278</v>
      </c>
      <c r="H281" s="1">
        <v>108.687</v>
      </c>
      <c r="I281" s="1">
        <v>187.8</v>
      </c>
      <c r="J281" s="1">
        <v>11.718999999999999</v>
      </c>
      <c r="K281" s="1">
        <f t="shared" si="4"/>
        <v>0.324903062466328</v>
      </c>
    </row>
    <row r="282" spans="1:11" x14ac:dyDescent="0.25">
      <c r="A282" s="1">
        <v>279</v>
      </c>
      <c r="B282" s="1">
        <v>110.224</v>
      </c>
      <c r="C282" s="1">
        <v>191.49</v>
      </c>
      <c r="D282" s="1">
        <v>12.297000000000001</v>
      </c>
      <c r="G282" s="1">
        <v>279</v>
      </c>
      <c r="H282" s="1">
        <v>110.3</v>
      </c>
      <c r="I282" s="1">
        <v>191.18299999999999</v>
      </c>
      <c r="J282" s="1">
        <v>12.313000000000001</v>
      </c>
      <c r="K282" s="1">
        <f t="shared" si="4"/>
        <v>0.31667175434510897</v>
      </c>
    </row>
    <row r="283" spans="1:11" x14ac:dyDescent="0.25">
      <c r="A283" s="1">
        <v>280</v>
      </c>
      <c r="B283" s="1">
        <v>110.327</v>
      </c>
      <c r="C283" s="1">
        <v>194.77799999999999</v>
      </c>
      <c r="D283" s="1">
        <v>10.414</v>
      </c>
      <c r="G283" s="1">
        <v>280</v>
      </c>
      <c r="H283" s="1">
        <v>110.268</v>
      </c>
      <c r="I283" s="1">
        <v>194.417</v>
      </c>
      <c r="J283" s="1">
        <v>10.337999999999999</v>
      </c>
      <c r="K283" s="1">
        <f t="shared" si="4"/>
        <v>0.37360139186035235</v>
      </c>
    </row>
    <row r="284" spans="1:11" x14ac:dyDescent="0.25">
      <c r="A284" s="1">
        <v>281</v>
      </c>
      <c r="B284" s="1">
        <v>111.872</v>
      </c>
      <c r="C284" s="1">
        <v>198.19399999999999</v>
      </c>
      <c r="D284" s="1">
        <v>11.081</v>
      </c>
      <c r="G284" s="1">
        <v>281</v>
      </c>
      <c r="H284" s="1">
        <v>111.75700000000001</v>
      </c>
      <c r="I284" s="1">
        <v>197.82400000000001</v>
      </c>
      <c r="J284" s="1">
        <v>11.079000000000001</v>
      </c>
      <c r="K284" s="1">
        <f t="shared" si="4"/>
        <v>0.38746483711426144</v>
      </c>
    </row>
    <row r="285" spans="1:11" x14ac:dyDescent="0.25">
      <c r="A285" s="1">
        <v>282</v>
      </c>
      <c r="B285" s="1">
        <v>111.271</v>
      </c>
      <c r="C285" s="1">
        <v>201.654</v>
      </c>
      <c r="D285" s="1">
        <v>9.7089999999999996</v>
      </c>
      <c r="G285" s="1">
        <v>282</v>
      </c>
      <c r="H285" s="1">
        <v>111.28700000000001</v>
      </c>
      <c r="I285" s="1">
        <v>201.316</v>
      </c>
      <c r="J285" s="1">
        <v>9.7780000000000005</v>
      </c>
      <c r="K285" s="1">
        <f t="shared" si="4"/>
        <v>0.34534185961159725</v>
      </c>
    </row>
    <row r="286" spans="1:11" x14ac:dyDescent="0.25">
      <c r="A286" s="1">
        <v>283</v>
      </c>
      <c r="B286" s="1">
        <v>113.498</v>
      </c>
      <c r="C286" s="1">
        <v>204.76</v>
      </c>
      <c r="D286" s="1">
        <v>9.9649999999999999</v>
      </c>
      <c r="G286" s="1">
        <v>283</v>
      </c>
      <c r="H286" s="1">
        <v>113.376</v>
      </c>
      <c r="I286" s="1">
        <v>204.48599999999999</v>
      </c>
      <c r="J286" s="1">
        <v>10.031000000000001</v>
      </c>
      <c r="K286" s="1">
        <f t="shared" si="4"/>
        <v>0.30710910113508616</v>
      </c>
    </row>
    <row r="287" spans="1:11" x14ac:dyDescent="0.25">
      <c r="A287" s="1">
        <v>284</v>
      </c>
      <c r="B287" s="1">
        <v>114.345</v>
      </c>
      <c r="C287" s="1">
        <v>204.31700000000001</v>
      </c>
      <c r="D287" s="1">
        <v>13.625999999999999</v>
      </c>
      <c r="G287" s="1">
        <v>284</v>
      </c>
      <c r="H287" s="1">
        <v>114.21899999999999</v>
      </c>
      <c r="I287" s="1">
        <v>204.09200000000001</v>
      </c>
      <c r="J287" s="1">
        <v>13.695</v>
      </c>
      <c r="K287" s="1">
        <f t="shared" si="4"/>
        <v>0.26694943341389349</v>
      </c>
    </row>
    <row r="288" spans="1:11" x14ac:dyDescent="0.25">
      <c r="A288" s="1">
        <v>285</v>
      </c>
      <c r="B288" s="1">
        <v>115.34699999999999</v>
      </c>
      <c r="C288" s="1">
        <v>201.75</v>
      </c>
      <c r="D288" s="1">
        <v>16.247</v>
      </c>
      <c r="G288" s="1">
        <v>285</v>
      </c>
      <c r="H288" s="1">
        <v>115.449</v>
      </c>
      <c r="I288" s="1">
        <v>201.52500000000001</v>
      </c>
      <c r="J288" s="1">
        <v>16.224</v>
      </c>
      <c r="K288" s="1">
        <f t="shared" si="4"/>
        <v>0.24810884708127243</v>
      </c>
    </row>
    <row r="289" spans="1:11" x14ac:dyDescent="0.25">
      <c r="A289" s="1">
        <v>286</v>
      </c>
      <c r="B289" s="1">
        <v>111.94199999999999</v>
      </c>
      <c r="C289" s="1">
        <v>200.274</v>
      </c>
      <c r="D289" s="1">
        <v>17.167999999999999</v>
      </c>
      <c r="G289" s="1">
        <v>286</v>
      </c>
      <c r="H289" s="1">
        <v>112.137</v>
      </c>
      <c r="I289" s="1">
        <v>199.964</v>
      </c>
      <c r="J289" s="1">
        <v>17.238</v>
      </c>
      <c r="K289" s="1">
        <f t="shared" si="4"/>
        <v>0.372860563750049</v>
      </c>
    </row>
    <row r="290" spans="1:11" x14ac:dyDescent="0.25">
      <c r="A290" s="1">
        <v>287</v>
      </c>
      <c r="B290" s="1">
        <v>111.248</v>
      </c>
      <c r="C290" s="1">
        <v>196.72399999999999</v>
      </c>
      <c r="D290" s="1">
        <v>16.036999999999999</v>
      </c>
      <c r="G290" s="1">
        <v>287</v>
      </c>
      <c r="H290" s="1">
        <v>111.29300000000001</v>
      </c>
      <c r="I290" s="1">
        <v>196.47800000000001</v>
      </c>
      <c r="J290" s="1">
        <v>16.09</v>
      </c>
      <c r="K290" s="1">
        <f t="shared" si="4"/>
        <v>0.25563646062326645</v>
      </c>
    </row>
    <row r="291" spans="1:11" x14ac:dyDescent="0.25">
      <c r="A291" s="1">
        <v>288</v>
      </c>
      <c r="B291" s="1">
        <v>107.78100000000001</v>
      </c>
      <c r="C291" s="1">
        <v>195.67500000000001</v>
      </c>
      <c r="D291" s="1">
        <v>14.977</v>
      </c>
      <c r="G291" s="1">
        <v>288</v>
      </c>
      <c r="H291" s="1">
        <v>107.813</v>
      </c>
      <c r="I291" s="1">
        <v>195.41</v>
      </c>
      <c r="J291" s="1">
        <v>14.997</v>
      </c>
      <c r="K291" s="1">
        <f t="shared" si="4"/>
        <v>0.26767330834434649</v>
      </c>
    </row>
    <row r="292" spans="1:11" x14ac:dyDescent="0.25">
      <c r="A292" s="1">
        <v>289</v>
      </c>
      <c r="B292" s="1">
        <v>106.952</v>
      </c>
      <c r="C292" s="1">
        <v>191.977</v>
      </c>
      <c r="D292" s="1">
        <v>15.092000000000001</v>
      </c>
      <c r="G292" s="1">
        <v>289</v>
      </c>
      <c r="H292" s="1">
        <v>106.887</v>
      </c>
      <c r="I292" s="1">
        <v>191.74100000000001</v>
      </c>
      <c r="J292" s="1">
        <v>15.026</v>
      </c>
      <c r="K292" s="1">
        <f t="shared" si="4"/>
        <v>0.2535290910329524</v>
      </c>
    </row>
    <row r="293" spans="1:11" x14ac:dyDescent="0.25">
      <c r="A293" s="1">
        <v>290</v>
      </c>
      <c r="B293" s="1">
        <v>104.245</v>
      </c>
      <c r="C293" s="1">
        <v>190.61199999999999</v>
      </c>
      <c r="D293" s="1">
        <v>12.824</v>
      </c>
      <c r="G293" s="1">
        <v>290</v>
      </c>
      <c r="H293" s="1">
        <v>104.22799999999999</v>
      </c>
      <c r="I293" s="1">
        <v>190.26300000000001</v>
      </c>
      <c r="J293" s="1">
        <v>12.824</v>
      </c>
      <c r="K293" s="1">
        <f t="shared" si="4"/>
        <v>0.34941379480494617</v>
      </c>
    </row>
    <row r="294" spans="1:11" x14ac:dyDescent="0.25">
      <c r="A294" s="1">
        <v>291</v>
      </c>
      <c r="B294" s="1">
        <v>102.494</v>
      </c>
      <c r="C294" s="1">
        <v>187.65700000000001</v>
      </c>
      <c r="D294" s="1">
        <v>14.493</v>
      </c>
      <c r="G294" s="1">
        <v>291</v>
      </c>
      <c r="H294" s="1">
        <v>102.46</v>
      </c>
      <c r="I294" s="1">
        <v>187.35900000000001</v>
      </c>
      <c r="J294" s="1">
        <v>14.522</v>
      </c>
      <c r="K294" s="1">
        <f t="shared" si="4"/>
        <v>0.30133204277010017</v>
      </c>
    </row>
    <row r="295" spans="1:11" x14ac:dyDescent="0.25">
      <c r="A295" s="1">
        <v>292</v>
      </c>
      <c r="B295" s="1">
        <v>99.197999999999993</v>
      </c>
      <c r="C295" s="1">
        <v>185.77</v>
      </c>
      <c r="D295" s="1">
        <v>14.343999999999999</v>
      </c>
      <c r="G295" s="1">
        <v>292</v>
      </c>
      <c r="H295" s="1">
        <v>99.099000000000004</v>
      </c>
      <c r="I295" s="1">
        <v>185.61799999999999</v>
      </c>
      <c r="J295" s="1">
        <v>14.366</v>
      </c>
      <c r="K295" s="1">
        <f t="shared" si="4"/>
        <v>0.18272657168568168</v>
      </c>
    </row>
    <row r="296" spans="1:11" x14ac:dyDescent="0.25">
      <c r="A296" s="1">
        <v>293</v>
      </c>
      <c r="B296" s="1">
        <v>96.716999999999999</v>
      </c>
      <c r="C296" s="1">
        <v>186.74100000000001</v>
      </c>
      <c r="D296" s="1">
        <v>17.067</v>
      </c>
      <c r="G296" s="1">
        <v>293</v>
      </c>
      <c r="H296" s="1">
        <v>96.65</v>
      </c>
      <c r="I296" s="1">
        <v>186.54300000000001</v>
      </c>
      <c r="J296" s="1">
        <v>17.132999999999999</v>
      </c>
      <c r="K296" s="1">
        <f t="shared" si="4"/>
        <v>0.21920082116634942</v>
      </c>
    </row>
    <row r="297" spans="1:11" x14ac:dyDescent="0.25">
      <c r="A297" s="1">
        <v>294</v>
      </c>
      <c r="B297" s="1">
        <v>96.64</v>
      </c>
      <c r="C297" s="1">
        <v>183.18199999999999</v>
      </c>
      <c r="D297" s="1">
        <v>18.370999999999999</v>
      </c>
      <c r="G297" s="1">
        <v>294</v>
      </c>
      <c r="H297" s="1">
        <v>96.850999999999999</v>
      </c>
      <c r="I297" s="1">
        <v>182.88</v>
      </c>
      <c r="J297" s="1">
        <v>18.292999999999999</v>
      </c>
      <c r="K297" s="1">
        <f t="shared" si="4"/>
        <v>0.37657535766429906</v>
      </c>
    </row>
    <row r="298" spans="1:11" x14ac:dyDescent="0.25">
      <c r="A298" s="1">
        <v>295</v>
      </c>
      <c r="B298" s="1">
        <v>100.40600000000001</v>
      </c>
      <c r="C298" s="1">
        <v>183.34700000000001</v>
      </c>
      <c r="D298" s="1">
        <v>18.984999999999999</v>
      </c>
      <c r="G298" s="1">
        <v>295</v>
      </c>
      <c r="H298" s="1">
        <v>100.488</v>
      </c>
      <c r="I298" s="1">
        <v>183.28399999999999</v>
      </c>
      <c r="J298" s="1">
        <v>19.190000000000001</v>
      </c>
      <c r="K298" s="1">
        <f t="shared" si="4"/>
        <v>0.22960400693368094</v>
      </c>
    </row>
    <row r="299" spans="1:11" x14ac:dyDescent="0.25">
      <c r="A299" s="1">
        <v>296</v>
      </c>
      <c r="B299" s="1">
        <v>100.61799999999999</v>
      </c>
      <c r="C299" s="1">
        <v>186.858</v>
      </c>
      <c r="D299" s="1">
        <v>20.43</v>
      </c>
      <c r="G299" s="1">
        <v>296</v>
      </c>
      <c r="H299" s="1">
        <v>100.595</v>
      </c>
      <c r="I299" s="1">
        <v>186.80099999999999</v>
      </c>
      <c r="J299" s="1">
        <v>20.501000000000001</v>
      </c>
      <c r="K299" s="1">
        <f t="shared" si="4"/>
        <v>9.3909530932711524E-2</v>
      </c>
    </row>
    <row r="300" spans="1:11" x14ac:dyDescent="0.25">
      <c r="A300" s="1">
        <v>297</v>
      </c>
      <c r="B300" s="1">
        <v>100.666</v>
      </c>
      <c r="C300" s="1">
        <v>186.05600000000001</v>
      </c>
      <c r="D300" s="1">
        <v>24.16</v>
      </c>
      <c r="G300" s="1">
        <v>297</v>
      </c>
      <c r="H300" s="1">
        <v>100.53</v>
      </c>
      <c r="I300" s="1">
        <v>186.191</v>
      </c>
      <c r="J300" s="1">
        <v>24.295000000000002</v>
      </c>
      <c r="K300" s="1">
        <f t="shared" si="4"/>
        <v>0.23440563133166573</v>
      </c>
    </row>
    <row r="301" spans="1:11" x14ac:dyDescent="0.25">
      <c r="A301" s="1">
        <v>298</v>
      </c>
      <c r="B301" s="1">
        <v>103.23699999999999</v>
      </c>
      <c r="C301" s="1">
        <v>183.31700000000001</v>
      </c>
      <c r="D301" s="1">
        <v>23.672999999999998</v>
      </c>
      <c r="G301" s="1">
        <v>298</v>
      </c>
      <c r="H301" s="1">
        <v>103.074</v>
      </c>
      <c r="I301" s="1">
        <v>183.41399999999999</v>
      </c>
      <c r="J301" s="1">
        <v>23.771000000000001</v>
      </c>
      <c r="K301" s="1">
        <f t="shared" si="4"/>
        <v>0.2134994145190931</v>
      </c>
    </row>
    <row r="302" spans="1:11" x14ac:dyDescent="0.25">
      <c r="A302" s="1">
        <v>299</v>
      </c>
      <c r="B302" s="1">
        <v>105.39700000000001</v>
      </c>
      <c r="C302" s="1">
        <v>185.87200000000001</v>
      </c>
      <c r="D302" s="1">
        <v>21.849</v>
      </c>
      <c r="G302" s="1">
        <v>299</v>
      </c>
      <c r="H302" s="1">
        <v>105.361</v>
      </c>
      <c r="I302" s="1">
        <v>185.88300000000001</v>
      </c>
      <c r="J302" s="1">
        <v>21.971</v>
      </c>
      <c r="K302" s="1">
        <f t="shared" si="4"/>
        <v>0.12767536959022274</v>
      </c>
    </row>
    <row r="303" spans="1:11" x14ac:dyDescent="0.25">
      <c r="A303" s="1">
        <v>300</v>
      </c>
      <c r="B303" s="1">
        <v>104.813</v>
      </c>
      <c r="C303" s="1">
        <v>188.49299999999999</v>
      </c>
      <c r="D303" s="1">
        <v>24.58</v>
      </c>
      <c r="G303" s="1">
        <v>300</v>
      </c>
      <c r="H303" s="1">
        <v>104.78</v>
      </c>
      <c r="I303" s="1">
        <v>188.536</v>
      </c>
      <c r="J303" s="1">
        <v>24.65</v>
      </c>
      <c r="K303" s="1">
        <f t="shared" si="4"/>
        <v>8.8532479915569243E-2</v>
      </c>
    </row>
    <row r="304" spans="1:11" x14ac:dyDescent="0.25">
      <c r="A304" s="1">
        <v>301</v>
      </c>
      <c r="B304" s="1">
        <v>105.804</v>
      </c>
      <c r="C304" s="1">
        <v>186.006</v>
      </c>
      <c r="D304" s="1">
        <v>27.306999999999999</v>
      </c>
      <c r="G304" s="1">
        <v>301</v>
      </c>
      <c r="H304" s="1">
        <v>105.816</v>
      </c>
      <c r="I304" s="1">
        <v>186.11099999999999</v>
      </c>
      <c r="J304" s="1">
        <v>27.376000000000001</v>
      </c>
      <c r="K304" s="1">
        <f t="shared" si="4"/>
        <v>0.12621410380776873</v>
      </c>
    </row>
    <row r="305" spans="1:11" x14ac:dyDescent="0.25">
      <c r="A305" s="1">
        <v>302</v>
      </c>
      <c r="B305" s="1">
        <v>108.992</v>
      </c>
      <c r="C305" s="1">
        <v>184.91</v>
      </c>
      <c r="D305" s="1">
        <v>25.545000000000002</v>
      </c>
      <c r="G305" s="1">
        <v>302</v>
      </c>
      <c r="H305" s="1">
        <v>108.89100000000001</v>
      </c>
      <c r="I305" s="1">
        <v>184.96199999999999</v>
      </c>
      <c r="J305" s="1">
        <v>25.497</v>
      </c>
      <c r="K305" s="1">
        <f t="shared" si="4"/>
        <v>0.12332477447779586</v>
      </c>
    </row>
    <row r="306" spans="1:11" x14ac:dyDescent="0.25">
      <c r="A306" s="1">
        <v>303</v>
      </c>
      <c r="B306" s="1">
        <v>110.07599999999999</v>
      </c>
      <c r="C306" s="1">
        <v>188.50700000000001</v>
      </c>
      <c r="D306" s="1">
        <v>25.001000000000001</v>
      </c>
      <c r="G306" s="1">
        <v>303</v>
      </c>
      <c r="H306" s="1">
        <v>109.901</v>
      </c>
      <c r="I306" s="1">
        <v>188.57</v>
      </c>
      <c r="J306" s="1">
        <v>24.791</v>
      </c>
      <c r="K306" s="1">
        <f t="shared" si="4"/>
        <v>0.28052450873319051</v>
      </c>
    </row>
    <row r="307" spans="1:11" x14ac:dyDescent="0.25">
      <c r="A307" s="1">
        <v>304</v>
      </c>
      <c r="B307" s="1">
        <v>109.593</v>
      </c>
      <c r="C307" s="1">
        <v>189.55799999999999</v>
      </c>
      <c r="D307" s="1">
        <v>28.677</v>
      </c>
      <c r="G307" s="1">
        <v>304</v>
      </c>
      <c r="H307" s="1">
        <v>109.349</v>
      </c>
      <c r="I307" s="1">
        <v>189.572</v>
      </c>
      <c r="J307" s="1">
        <v>28.481000000000002</v>
      </c>
      <c r="K307" s="1">
        <f t="shared" si="4"/>
        <v>0.31328581199920208</v>
      </c>
    </row>
    <row r="308" spans="1:11" x14ac:dyDescent="0.25">
      <c r="A308" s="1">
        <v>305</v>
      </c>
      <c r="B308" s="1">
        <v>112.863</v>
      </c>
      <c r="C308" s="1">
        <v>187.74600000000001</v>
      </c>
      <c r="D308" s="1">
        <v>29.475000000000001</v>
      </c>
      <c r="G308" s="1">
        <v>305</v>
      </c>
      <c r="H308" s="1">
        <v>112.49299999999999</v>
      </c>
      <c r="I308" s="1">
        <v>187.61600000000001</v>
      </c>
      <c r="J308" s="1">
        <v>29.318999999999999</v>
      </c>
      <c r="K308" s="1">
        <f t="shared" si="4"/>
        <v>0.4220616068774829</v>
      </c>
    </row>
    <row r="309" spans="1:11" x14ac:dyDescent="0.25">
      <c r="A309" s="1">
        <v>306</v>
      </c>
      <c r="B309" s="1">
        <v>114.705</v>
      </c>
      <c r="C309" s="1">
        <v>190.774</v>
      </c>
      <c r="D309" s="1">
        <v>28.064</v>
      </c>
      <c r="G309" s="1">
        <v>306</v>
      </c>
      <c r="H309" s="1">
        <v>114.453</v>
      </c>
      <c r="I309" s="1">
        <v>190.607</v>
      </c>
      <c r="J309" s="1">
        <v>27.969000000000001</v>
      </c>
      <c r="K309" s="1">
        <f t="shared" si="4"/>
        <v>0.31688799283027108</v>
      </c>
    </row>
    <row r="310" spans="1:11" x14ac:dyDescent="0.25">
      <c r="A310" s="1">
        <v>307</v>
      </c>
      <c r="B310" s="1">
        <v>112.194</v>
      </c>
      <c r="C310" s="1">
        <v>193.65199999999999</v>
      </c>
      <c r="D310" s="1">
        <v>27.803000000000001</v>
      </c>
      <c r="G310" s="1">
        <v>307</v>
      </c>
      <c r="H310" s="1">
        <v>111.964</v>
      </c>
      <c r="I310" s="1">
        <v>193.49700000000001</v>
      </c>
      <c r="J310" s="1">
        <v>27.744</v>
      </c>
      <c r="K310" s="1">
        <f t="shared" si="4"/>
        <v>0.28355951756199876</v>
      </c>
    </row>
    <row r="311" spans="1:11" x14ac:dyDescent="0.25">
      <c r="A311" s="1">
        <v>308</v>
      </c>
      <c r="B311" s="1">
        <v>109.964</v>
      </c>
      <c r="C311" s="1">
        <v>195.292</v>
      </c>
      <c r="D311" s="1">
        <v>30.408000000000001</v>
      </c>
      <c r="G311" s="1">
        <v>308</v>
      </c>
      <c r="H311" s="1">
        <v>109.712</v>
      </c>
      <c r="I311" s="1">
        <v>195.083</v>
      </c>
      <c r="J311" s="1">
        <v>30.323</v>
      </c>
      <c r="K311" s="1">
        <f t="shared" si="4"/>
        <v>0.33824547299261687</v>
      </c>
    </row>
    <row r="312" spans="1:11" x14ac:dyDescent="0.25">
      <c r="A312" s="1">
        <v>309</v>
      </c>
      <c r="B312" s="1">
        <v>106.239</v>
      </c>
      <c r="C312" s="1">
        <v>195.11</v>
      </c>
      <c r="D312" s="1">
        <v>29.745999999999999</v>
      </c>
      <c r="G312" s="1">
        <v>309</v>
      </c>
      <c r="H312" s="1">
        <v>105.96299999999999</v>
      </c>
      <c r="I312" s="1">
        <v>194.86500000000001</v>
      </c>
      <c r="J312" s="1">
        <v>29.773</v>
      </c>
      <c r="K312" s="1">
        <f t="shared" si="4"/>
        <v>0.37004053831980094</v>
      </c>
    </row>
    <row r="313" spans="1:11" x14ac:dyDescent="0.25">
      <c r="A313" s="1">
        <v>310</v>
      </c>
      <c r="B313" s="1">
        <v>106.205</v>
      </c>
      <c r="C313" s="1">
        <v>198.85900000000001</v>
      </c>
      <c r="D313" s="1">
        <v>28.983000000000001</v>
      </c>
      <c r="G313" s="1">
        <v>310</v>
      </c>
      <c r="H313" s="1">
        <v>105.83199999999999</v>
      </c>
      <c r="I313" s="1">
        <v>198.61600000000001</v>
      </c>
      <c r="J313" s="1">
        <v>28.946999999999999</v>
      </c>
      <c r="K313" s="1">
        <f t="shared" si="4"/>
        <v>0.44662512244610819</v>
      </c>
    </row>
    <row r="314" spans="1:11" x14ac:dyDescent="0.25">
      <c r="A314" s="1">
        <v>311</v>
      </c>
      <c r="B314" s="1">
        <v>108.384</v>
      </c>
      <c r="C314" s="1">
        <v>197.99199999999999</v>
      </c>
      <c r="D314" s="1">
        <v>25.989000000000001</v>
      </c>
      <c r="G314" s="1">
        <v>311</v>
      </c>
      <c r="H314" s="1">
        <v>108.126</v>
      </c>
      <c r="I314" s="1">
        <v>197.89400000000001</v>
      </c>
      <c r="J314" s="1">
        <v>25.981000000000002</v>
      </c>
      <c r="K314" s="1">
        <f t="shared" si="4"/>
        <v>0.27610143063735598</v>
      </c>
    </row>
    <row r="315" spans="1:11" x14ac:dyDescent="0.25">
      <c r="A315" s="1">
        <v>312</v>
      </c>
      <c r="B315" s="1">
        <v>105.911</v>
      </c>
      <c r="C315" s="1">
        <v>195.55199999999999</v>
      </c>
      <c r="D315" s="1">
        <v>24.385999999999999</v>
      </c>
      <c r="G315" s="1">
        <v>312</v>
      </c>
      <c r="H315" s="1">
        <v>105.71299999999999</v>
      </c>
      <c r="I315" s="1">
        <v>195.46799999999999</v>
      </c>
      <c r="J315" s="1">
        <v>24.312000000000001</v>
      </c>
      <c r="K315" s="1">
        <f t="shared" si="4"/>
        <v>0.22745549015137714</v>
      </c>
    </row>
    <row r="316" spans="1:11" x14ac:dyDescent="0.25">
      <c r="A316" s="1">
        <v>313</v>
      </c>
      <c r="B316" s="1">
        <v>102.776</v>
      </c>
      <c r="C316" s="1">
        <v>197.15100000000001</v>
      </c>
      <c r="D316" s="1">
        <v>22.937000000000001</v>
      </c>
      <c r="G316" s="1">
        <v>313</v>
      </c>
      <c r="H316" s="1">
        <v>102.717</v>
      </c>
      <c r="I316" s="1">
        <v>197.21100000000001</v>
      </c>
      <c r="J316" s="1">
        <v>22.728000000000002</v>
      </c>
      <c r="K316" s="1">
        <f t="shared" si="4"/>
        <v>0.22530423875284686</v>
      </c>
    </row>
    <row r="317" spans="1:11" x14ac:dyDescent="0.25">
      <c r="A317" s="1">
        <v>314</v>
      </c>
      <c r="B317" s="1">
        <v>100.358</v>
      </c>
      <c r="C317" s="1">
        <v>195.18100000000001</v>
      </c>
      <c r="D317" s="1">
        <v>20.741</v>
      </c>
      <c r="G317" s="1">
        <v>314</v>
      </c>
      <c r="H317" s="1">
        <v>100.31100000000001</v>
      </c>
      <c r="I317" s="1">
        <v>195.09299999999999</v>
      </c>
      <c r="J317" s="1">
        <v>20.681999999999999</v>
      </c>
      <c r="K317" s="1">
        <f t="shared" si="4"/>
        <v>0.11590513362230237</v>
      </c>
    </row>
    <row r="318" spans="1:11" x14ac:dyDescent="0.25">
      <c r="A318" s="1">
        <v>315</v>
      </c>
      <c r="B318" s="1">
        <v>98.332999999999998</v>
      </c>
      <c r="C318" s="1">
        <v>196.547</v>
      </c>
      <c r="D318" s="1">
        <v>17.863</v>
      </c>
      <c r="G318" s="1">
        <v>315</v>
      </c>
      <c r="H318" s="1">
        <v>98.373999999999995</v>
      </c>
      <c r="I318" s="1">
        <v>196.42699999999999</v>
      </c>
      <c r="J318" s="1">
        <v>17.725000000000001</v>
      </c>
      <c r="K318" s="1">
        <f t="shared" si="4"/>
        <v>0.18741664813991393</v>
      </c>
    </row>
    <row r="319" spans="1:11" x14ac:dyDescent="0.25">
      <c r="A319" s="1">
        <v>316</v>
      </c>
      <c r="B319" s="1">
        <v>95.742000000000004</v>
      </c>
      <c r="C319" s="1">
        <v>194.98400000000001</v>
      </c>
      <c r="D319" s="1">
        <v>15.596</v>
      </c>
      <c r="G319" s="1">
        <v>316</v>
      </c>
      <c r="H319" s="1">
        <v>95.771000000000001</v>
      </c>
      <c r="I319" s="1">
        <v>194.90299999999999</v>
      </c>
      <c r="J319" s="1">
        <v>15.454000000000001</v>
      </c>
      <c r="K319" s="1">
        <f t="shared" si="4"/>
        <v>0.16603011774976983</v>
      </c>
    </row>
    <row r="320" spans="1:11" x14ac:dyDescent="0.25">
      <c r="A320" s="1">
        <v>317</v>
      </c>
      <c r="B320" s="1">
        <v>94.224999999999994</v>
      </c>
      <c r="C320" s="1">
        <v>195.857</v>
      </c>
      <c r="D320" s="1">
        <v>12.246</v>
      </c>
      <c r="G320" s="1">
        <v>317</v>
      </c>
      <c r="H320" s="1">
        <v>94.25</v>
      </c>
      <c r="I320" s="1">
        <v>195.81200000000001</v>
      </c>
      <c r="J320" s="1">
        <v>12.109</v>
      </c>
      <c r="K320" s="1">
        <f t="shared" si="4"/>
        <v>0.1463523146383387</v>
      </c>
    </row>
    <row r="321" spans="1:11" x14ac:dyDescent="0.25">
      <c r="A321" s="1">
        <v>318</v>
      </c>
      <c r="B321" s="1">
        <v>92.667000000000002</v>
      </c>
      <c r="C321" s="1">
        <v>199.298</v>
      </c>
      <c r="D321" s="1">
        <v>12.148</v>
      </c>
      <c r="G321" s="1">
        <v>318</v>
      </c>
      <c r="H321" s="1">
        <v>92.835999999999999</v>
      </c>
      <c r="I321" s="1">
        <v>199.32900000000001</v>
      </c>
      <c r="J321" s="1">
        <v>12.196999999999999</v>
      </c>
      <c r="K321" s="1">
        <f t="shared" si="4"/>
        <v>0.17867008703193515</v>
      </c>
    </row>
    <row r="322" spans="1:11" x14ac:dyDescent="0.25">
      <c r="A322" s="1">
        <v>319</v>
      </c>
      <c r="B322" s="1">
        <v>90.266999999999996</v>
      </c>
      <c r="C322" s="1">
        <v>201.42400000000001</v>
      </c>
      <c r="D322" s="1">
        <v>10.113</v>
      </c>
      <c r="G322" s="1">
        <v>319</v>
      </c>
      <c r="H322" s="1">
        <v>90.366</v>
      </c>
      <c r="I322" s="1">
        <v>201.577</v>
      </c>
      <c r="J322" s="1">
        <v>10.391</v>
      </c>
      <c r="K322" s="1">
        <f t="shared" si="4"/>
        <v>0.33240637779681426</v>
      </c>
    </row>
    <row r="323" spans="1:11" x14ac:dyDescent="0.25">
      <c r="A323" s="1">
        <v>320</v>
      </c>
      <c r="B323" s="1">
        <v>90.694999999999993</v>
      </c>
      <c r="C323" s="1">
        <v>204.053</v>
      </c>
      <c r="D323" s="1">
        <v>7.4429999999999996</v>
      </c>
      <c r="G323" s="1">
        <v>320</v>
      </c>
      <c r="H323" s="1">
        <v>90.69</v>
      </c>
      <c r="I323" s="1">
        <v>204.07300000000001</v>
      </c>
      <c r="J323" s="1">
        <v>7.5640000000000001</v>
      </c>
      <c r="K323" s="1">
        <f t="shared" si="4"/>
        <v>0.12274363527287463</v>
      </c>
    </row>
    <row r="324" spans="1:11" x14ac:dyDescent="0.25">
      <c r="A324" s="1">
        <v>321</v>
      </c>
      <c r="B324" s="1">
        <v>90.347999999999999</v>
      </c>
      <c r="C324" s="1">
        <v>207.76400000000001</v>
      </c>
      <c r="D324" s="1">
        <v>7.9139999999999997</v>
      </c>
      <c r="G324" s="1">
        <v>321</v>
      </c>
      <c r="H324" s="1">
        <v>90.451999999999998</v>
      </c>
      <c r="I324" s="1">
        <v>207.81100000000001</v>
      </c>
      <c r="J324" s="1">
        <v>8.0419999999999998</v>
      </c>
      <c r="K324" s="1">
        <f t="shared" ref="K324:K329" si="5">((B324-H324)^2+(C324-I324)^2+(D324-J324)^2)^0.5</f>
        <v>0.17149052451957686</v>
      </c>
    </row>
    <row r="325" spans="1:11" x14ac:dyDescent="0.25">
      <c r="A325" s="1">
        <v>322</v>
      </c>
      <c r="B325" s="1">
        <v>87.281000000000006</v>
      </c>
      <c r="C325" s="1">
        <v>209.303</v>
      </c>
      <c r="D325" s="1">
        <v>9.5570000000000004</v>
      </c>
      <c r="G325" s="1">
        <v>322</v>
      </c>
      <c r="H325" s="1">
        <v>87.460999999999999</v>
      </c>
      <c r="I325" s="1">
        <v>209.27500000000001</v>
      </c>
      <c r="J325" s="1">
        <v>9.923</v>
      </c>
      <c r="K325" s="1">
        <f t="shared" si="5"/>
        <v>0.40882759202382196</v>
      </c>
    </row>
    <row r="326" spans="1:11" x14ac:dyDescent="0.25">
      <c r="A326" s="1">
        <v>323</v>
      </c>
      <c r="B326" s="1">
        <v>86.129000000000005</v>
      </c>
      <c r="C326" s="1">
        <v>212.87299999999999</v>
      </c>
      <c r="D326" s="1">
        <v>8.8369999999999997</v>
      </c>
      <c r="G326" s="1">
        <v>323</v>
      </c>
      <c r="H326" s="1">
        <v>86.32</v>
      </c>
      <c r="I326" s="1">
        <v>212.79499999999999</v>
      </c>
      <c r="J326" s="1">
        <v>8.9789999999999992</v>
      </c>
      <c r="K326" s="1">
        <f t="shared" si="5"/>
        <v>0.25045758123881146</v>
      </c>
    </row>
    <row r="327" spans="1:11" x14ac:dyDescent="0.25">
      <c r="A327" s="1">
        <v>324</v>
      </c>
      <c r="B327" s="1">
        <v>84.091999999999999</v>
      </c>
      <c r="C327" s="1">
        <v>215.119</v>
      </c>
      <c r="D327" s="1">
        <v>11.12</v>
      </c>
      <c r="G327" s="1">
        <v>324</v>
      </c>
      <c r="H327" s="1">
        <v>84.450999999999993</v>
      </c>
      <c r="I327" s="1">
        <v>215.16300000000001</v>
      </c>
      <c r="J327" s="1">
        <v>11.313000000000001</v>
      </c>
      <c r="K327" s="1">
        <f t="shared" si="5"/>
        <v>0.40995853448854763</v>
      </c>
    </row>
    <row r="328" spans="1:11" x14ac:dyDescent="0.25">
      <c r="A328" s="1">
        <v>325</v>
      </c>
      <c r="B328" s="1">
        <v>82.385000000000005</v>
      </c>
      <c r="C328" s="1">
        <v>218.446</v>
      </c>
      <c r="D328" s="1">
        <v>10.616</v>
      </c>
      <c r="G328" s="1">
        <v>325</v>
      </c>
      <c r="H328" s="1">
        <v>82.554000000000002</v>
      </c>
      <c r="I328" s="1">
        <v>218.44399999999999</v>
      </c>
      <c r="J328" s="1">
        <v>10.929</v>
      </c>
      <c r="K328" s="1">
        <f t="shared" si="5"/>
        <v>0.35571617899668184</v>
      </c>
    </row>
    <row r="329" spans="1:11" x14ac:dyDescent="0.25">
      <c r="A329" s="1">
        <v>326</v>
      </c>
      <c r="B329" s="1">
        <v>82.807000000000002</v>
      </c>
      <c r="C329" s="1">
        <v>221.244</v>
      </c>
      <c r="D329" s="1">
        <v>13.135999999999999</v>
      </c>
      <c r="G329" s="1">
        <v>326</v>
      </c>
      <c r="H329" s="1">
        <v>82.968000000000004</v>
      </c>
      <c r="I329" s="1">
        <v>221.00399999999999</v>
      </c>
      <c r="J329" s="1">
        <v>13.666</v>
      </c>
      <c r="K329" s="1">
        <f t="shared" si="5"/>
        <v>0.60367292468687539</v>
      </c>
    </row>
  </sheetData>
  <mergeCells count="2">
    <mergeCell ref="A1:D1"/>
    <mergeCell ref="G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1" sqref="B11"/>
    </sheetView>
  </sheetViews>
  <sheetFormatPr defaultRowHeight="16.5" x14ac:dyDescent="0.25"/>
  <cols>
    <col min="1" max="1" width="25.625" style="3" customWidth="1"/>
    <col min="2" max="16384" width="9" style="3"/>
  </cols>
  <sheetData>
    <row r="1" spans="1:2" x14ac:dyDescent="0.25">
      <c r="A1" s="3" t="s">
        <v>5</v>
      </c>
    </row>
    <row r="3" spans="1:2" x14ac:dyDescent="0.25">
      <c r="A3" s="3" t="s">
        <v>3</v>
      </c>
      <c r="B3" s="3" t="s">
        <v>4</v>
      </c>
    </row>
    <row r="4" spans="1:2" x14ac:dyDescent="0.25">
      <c r="A4" s="5">
        <v>1.02101274543576</v>
      </c>
      <c r="B4" s="5">
        <v>3.4397913488509401E-3</v>
      </c>
    </row>
    <row r="5" spans="1:2" x14ac:dyDescent="0.25">
      <c r="A5" s="5">
        <v>0.94321145612912805</v>
      </c>
      <c r="B5" s="5">
        <v>3.55789577284583E-3</v>
      </c>
    </row>
    <row r="6" spans="1:2" x14ac:dyDescent="0.25">
      <c r="A6" s="5">
        <v>1.0357757984351199</v>
      </c>
      <c r="B6" s="5">
        <v>3.55789577284583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6.5" x14ac:dyDescent="0.25"/>
  <cols>
    <col min="1" max="1" width="22.625" customWidth="1"/>
    <col min="2" max="2" width="18.625" customWidth="1"/>
  </cols>
  <sheetData>
    <row r="1" spans="1:4" x14ac:dyDescent="0.25">
      <c r="A1" t="s">
        <v>16</v>
      </c>
      <c r="B1" t="s">
        <v>14</v>
      </c>
    </row>
    <row r="2" spans="1:4" x14ac:dyDescent="0.25">
      <c r="A2" s="4" t="s">
        <v>15</v>
      </c>
    </row>
    <row r="3" spans="1:4" x14ac:dyDescent="0.25">
      <c r="A3">
        <v>300</v>
      </c>
      <c r="B3" s="2">
        <v>7.8599137931034502</v>
      </c>
      <c r="C3">
        <v>7.4504310344827589</v>
      </c>
      <c r="D3">
        <v>7.9784482758620694</v>
      </c>
    </row>
    <row r="4" spans="1:4" x14ac:dyDescent="0.25">
      <c r="A4">
        <v>200</v>
      </c>
      <c r="B4">
        <v>7.9418103448275872</v>
      </c>
      <c r="C4">
        <v>7.706896551724137</v>
      </c>
      <c r="D4">
        <v>7.9676724137931041</v>
      </c>
    </row>
    <row r="5" spans="1:4" x14ac:dyDescent="0.25">
      <c r="A5">
        <v>150</v>
      </c>
      <c r="B5">
        <v>8.0086206896551726</v>
      </c>
      <c r="C5">
        <v>7.8749999999999991</v>
      </c>
      <c r="D5">
        <v>7.6120689655172411</v>
      </c>
    </row>
    <row r="6" spans="1:4" x14ac:dyDescent="0.25">
      <c r="A6">
        <v>100</v>
      </c>
      <c r="B6">
        <v>7.706896551724137</v>
      </c>
      <c r="C6">
        <v>7.4547413793103443</v>
      </c>
      <c r="D6">
        <v>7.1530172413793105</v>
      </c>
    </row>
    <row r="7" spans="1:4" x14ac:dyDescent="0.25">
      <c r="A7" s="2">
        <v>50</v>
      </c>
      <c r="B7" s="2">
        <v>5.737068965517242</v>
      </c>
      <c r="C7" s="2">
        <v>5.6939655172413799</v>
      </c>
      <c r="D7" s="2">
        <v>5.2500000000000009</v>
      </c>
    </row>
    <row r="8" spans="1:4" x14ac:dyDescent="0.25">
      <c r="A8" s="2">
        <v>25</v>
      </c>
      <c r="B8">
        <v>3.6702586206896552</v>
      </c>
      <c r="C8">
        <v>2.8017241379310347</v>
      </c>
      <c r="D8">
        <v>3.2370689655172415</v>
      </c>
    </row>
    <row r="9" spans="1:4" x14ac:dyDescent="0.25">
      <c r="A9">
        <v>15</v>
      </c>
      <c r="B9">
        <v>2.4418103448275863</v>
      </c>
      <c r="C9">
        <v>2.5431034482758625</v>
      </c>
      <c r="D9" s="2">
        <v>2.2564655172413799</v>
      </c>
    </row>
    <row r="10" spans="1:4" x14ac:dyDescent="0.25">
      <c r="A10">
        <v>10</v>
      </c>
      <c r="B10">
        <v>2.1077586206896552</v>
      </c>
      <c r="C10">
        <v>1.4698275862068966</v>
      </c>
      <c r="D10" s="2">
        <v>1.689655172413792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6.5" x14ac:dyDescent="0.25"/>
  <cols>
    <col min="1" max="1" width="25.25" customWidth="1"/>
    <col min="2" max="2" width="19.5" customWidth="1"/>
  </cols>
  <sheetData>
    <row r="1" spans="1:4" x14ac:dyDescent="0.25">
      <c r="A1" t="s">
        <v>16</v>
      </c>
      <c r="B1" t="s">
        <v>13</v>
      </c>
    </row>
    <row r="2" spans="1:4" x14ac:dyDescent="0.25">
      <c r="A2" s="4" t="s">
        <v>12</v>
      </c>
    </row>
    <row r="3" spans="1:4" x14ac:dyDescent="0.25">
      <c r="A3">
        <v>1000</v>
      </c>
      <c r="B3" s="2">
        <v>7.8599137931034502</v>
      </c>
      <c r="C3">
        <v>7.4504310344827589</v>
      </c>
      <c r="D3">
        <v>7.9784482758620694</v>
      </c>
    </row>
    <row r="4" spans="1:4" x14ac:dyDescent="0.25">
      <c r="A4">
        <v>800</v>
      </c>
      <c r="B4">
        <v>7.9568965517241388</v>
      </c>
      <c r="C4">
        <v>7.4676724137931041</v>
      </c>
      <c r="D4">
        <v>7.6982758620689662</v>
      </c>
    </row>
    <row r="5" spans="1:4" x14ac:dyDescent="0.25">
      <c r="A5">
        <v>600</v>
      </c>
      <c r="B5" s="2">
        <v>7.5193965517241379</v>
      </c>
      <c r="C5" s="2">
        <v>6.8857758620689671</v>
      </c>
      <c r="D5" s="2">
        <v>7.2543103448275863</v>
      </c>
    </row>
    <row r="6" spans="1:4" x14ac:dyDescent="0.25">
      <c r="A6" s="2">
        <v>400</v>
      </c>
      <c r="B6">
        <v>6.3232758620689662</v>
      </c>
      <c r="C6">
        <v>6.7952586206896566</v>
      </c>
      <c r="D6">
        <v>5.9202586206896566</v>
      </c>
    </row>
    <row r="7" spans="1:4" x14ac:dyDescent="0.25">
      <c r="A7" s="2">
        <v>200</v>
      </c>
      <c r="B7">
        <v>4.8620689655172411</v>
      </c>
      <c r="C7">
        <v>4.9590517241379315</v>
      </c>
      <c r="D7">
        <v>4.8728448275862073</v>
      </c>
    </row>
    <row r="8" spans="1:4" x14ac:dyDescent="0.25">
      <c r="A8" s="2">
        <v>100</v>
      </c>
      <c r="B8">
        <v>3.515086206896552</v>
      </c>
      <c r="C8">
        <v>3.3125</v>
      </c>
      <c r="D8">
        <v>2.8491379310344831</v>
      </c>
    </row>
    <row r="9" spans="1:4" x14ac:dyDescent="0.25">
      <c r="A9" s="2">
        <v>50</v>
      </c>
      <c r="B9">
        <v>2.2349137931034484</v>
      </c>
      <c r="C9">
        <v>1.8275862068965518</v>
      </c>
      <c r="D9">
        <v>1.681034482758620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3" sqref="A3"/>
    </sheetView>
  </sheetViews>
  <sheetFormatPr defaultRowHeight="16.5" x14ac:dyDescent="0.25"/>
  <cols>
    <col min="1" max="1" width="20.25" customWidth="1"/>
    <col min="2" max="2" width="11.5" customWidth="1"/>
    <col min="3" max="3" width="10.5" customWidth="1"/>
  </cols>
  <sheetData>
    <row r="1" spans="1:3" x14ac:dyDescent="0.25">
      <c r="B1" t="s">
        <v>6</v>
      </c>
      <c r="C1" t="s">
        <v>7</v>
      </c>
    </row>
    <row r="3" spans="1:3" x14ac:dyDescent="0.25">
      <c r="A3" t="s">
        <v>16</v>
      </c>
      <c r="B3">
        <v>88.556034482758633</v>
      </c>
      <c r="C3">
        <v>261.63793103448279</v>
      </c>
    </row>
    <row r="4" spans="1:3" x14ac:dyDescent="0.25">
      <c r="B4">
        <v>84.525862068965523</v>
      </c>
      <c r="C4">
        <v>255.86206896551727</v>
      </c>
    </row>
    <row r="5" spans="1:3" x14ac:dyDescent="0.25">
      <c r="B5">
        <v>83.103448275862078</v>
      </c>
      <c r="C5">
        <v>250.40948275862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4b</vt:lpstr>
      <vt:lpstr>Fig 6b</vt:lpstr>
      <vt:lpstr>Sup Fig2a</vt:lpstr>
      <vt:lpstr>Sup Fig2b</vt:lpstr>
      <vt:lpstr>Sup Fig2c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n Yen</dc:creator>
  <cp:lastModifiedBy>Yu Chen Yen</cp:lastModifiedBy>
  <dcterms:created xsi:type="dcterms:W3CDTF">2020-01-21T02:58:57Z</dcterms:created>
  <dcterms:modified xsi:type="dcterms:W3CDTF">2020-01-21T19:33:29Z</dcterms:modified>
</cp:coreProperties>
</file>